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nj-willey\OneDrive - UWE Bristol (Staff)\a UWE\b RESEARCH\a PAPERS\cl FIVE GENs\"/>
    </mc:Choice>
  </mc:AlternateContent>
  <bookViews>
    <workbookView xWindow="840" yWindow="465" windowWidth="27960" windowHeight="17535" activeTab="2"/>
  </bookViews>
  <sheets>
    <sheet name="Radiolysis Products" sheetId="6" r:id="rId1"/>
    <sheet name="Dose Products per day" sheetId="1" r:id="rId2"/>
    <sheet name="Dynamic model GSH" sheetId="3" r:id="rId3"/>
    <sheet name="GSH Eh" sheetId="5" r:id="rId4"/>
  </sheets>
  <calcPr calcId="162913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" i="5" l="1"/>
  <c r="H8" i="5" s="1"/>
  <c r="F9" i="5"/>
  <c r="H9" i="5" s="1"/>
  <c r="F10" i="5"/>
  <c r="F11" i="5"/>
  <c r="H11" i="5" s="1"/>
  <c r="F12" i="5"/>
  <c r="H12" i="5" s="1"/>
  <c r="F13" i="5"/>
  <c r="H13" i="5" s="1"/>
  <c r="F14" i="5"/>
  <c r="H14" i="5" s="1"/>
  <c r="F15" i="5"/>
  <c r="H15" i="5" s="1"/>
  <c r="F16" i="5"/>
  <c r="H16" i="5" s="1"/>
  <c r="F17" i="5"/>
  <c r="F18" i="5"/>
  <c r="H18" i="5" s="1"/>
  <c r="G8" i="5"/>
  <c r="G9" i="5"/>
  <c r="G10" i="5"/>
  <c r="G11" i="5"/>
  <c r="G12" i="5"/>
  <c r="G13" i="5"/>
  <c r="G14" i="5"/>
  <c r="G15" i="5"/>
  <c r="G16" i="5"/>
  <c r="G17" i="5"/>
  <c r="G18" i="5"/>
  <c r="H10" i="5"/>
  <c r="H17" i="5"/>
  <c r="C22" i="6" l="1"/>
  <c r="D22" i="6"/>
  <c r="E22" i="6"/>
  <c r="F22" i="6"/>
  <c r="G22" i="6"/>
  <c r="H22" i="6"/>
  <c r="I22" i="6"/>
  <c r="J22" i="6"/>
  <c r="K22" i="6"/>
  <c r="C21" i="6"/>
  <c r="D21" i="6"/>
  <c r="E21" i="6"/>
  <c r="F21" i="6"/>
  <c r="G21" i="6"/>
  <c r="H21" i="6"/>
  <c r="I21" i="6"/>
  <c r="J21" i="6"/>
  <c r="K21" i="6"/>
  <c r="C20" i="6"/>
  <c r="D20" i="6"/>
  <c r="E20" i="6"/>
  <c r="F20" i="6"/>
  <c r="G20" i="6"/>
  <c r="H20" i="6"/>
  <c r="I20" i="6"/>
  <c r="J20" i="6"/>
  <c r="K20" i="6"/>
  <c r="C19" i="6"/>
  <c r="D19" i="6"/>
  <c r="E19" i="6"/>
  <c r="F19" i="6"/>
  <c r="G19" i="6"/>
  <c r="H19" i="6"/>
  <c r="I19" i="6"/>
  <c r="J19" i="6"/>
  <c r="K19" i="6"/>
  <c r="C18" i="6"/>
  <c r="D18" i="6"/>
  <c r="E18" i="6"/>
  <c r="F18" i="6"/>
  <c r="G18" i="6"/>
  <c r="H18" i="6"/>
  <c r="I18" i="6"/>
  <c r="J18" i="6"/>
  <c r="K18" i="6"/>
  <c r="C17" i="6"/>
  <c r="D17" i="6"/>
  <c r="E17" i="6"/>
  <c r="F17" i="6"/>
  <c r="G17" i="6"/>
  <c r="H17" i="6"/>
  <c r="I17" i="6"/>
  <c r="J17" i="6"/>
  <c r="K17" i="6"/>
  <c r="C16" i="6"/>
  <c r="D16" i="6"/>
  <c r="E16" i="6"/>
  <c r="F16" i="6"/>
  <c r="G16" i="6"/>
  <c r="H16" i="6"/>
  <c r="I16" i="6"/>
  <c r="J16" i="6"/>
  <c r="K16" i="6"/>
  <c r="C15" i="6"/>
  <c r="D15" i="6"/>
  <c r="E15" i="6"/>
  <c r="F15" i="6"/>
  <c r="G15" i="6"/>
  <c r="H15" i="6"/>
  <c r="I15" i="6"/>
  <c r="J15" i="6"/>
  <c r="K15" i="6"/>
  <c r="C14" i="6"/>
  <c r="D14" i="6"/>
  <c r="E14" i="6"/>
  <c r="F14" i="6"/>
  <c r="G14" i="6"/>
  <c r="H14" i="6"/>
  <c r="I14" i="6"/>
  <c r="J14" i="6"/>
  <c r="K14" i="6"/>
  <c r="C13" i="6"/>
  <c r="D13" i="6"/>
  <c r="E13" i="6"/>
  <c r="F13" i="6"/>
  <c r="G13" i="6"/>
  <c r="H13" i="6"/>
  <c r="I13" i="6"/>
  <c r="J13" i="6"/>
  <c r="K13" i="6"/>
  <c r="I10" i="5"/>
  <c r="J10" i="5" s="1"/>
  <c r="K10" i="5" s="1"/>
  <c r="I11" i="5"/>
  <c r="J11" i="5" s="1"/>
  <c r="K11" i="5" s="1"/>
  <c r="I14" i="5"/>
  <c r="J14" i="5" s="1"/>
  <c r="K14" i="5" s="1"/>
  <c r="I18" i="5"/>
  <c r="J18" i="5" s="1"/>
  <c r="K18" i="5" s="1"/>
  <c r="C10" i="3"/>
  <c r="C11" i="3"/>
  <c r="C12" i="3"/>
  <c r="C13" i="3"/>
  <c r="C14" i="3"/>
  <c r="C15" i="3"/>
  <c r="C16" i="3"/>
  <c r="C17" i="3"/>
  <c r="C18" i="3"/>
  <c r="C19" i="3"/>
  <c r="C9" i="3"/>
  <c r="G10" i="3"/>
  <c r="G11" i="3"/>
  <c r="G12" i="3"/>
  <c r="G13" i="3"/>
  <c r="G14" i="3"/>
  <c r="G15" i="3"/>
  <c r="G16" i="3"/>
  <c r="G17" i="3"/>
  <c r="G18" i="3"/>
  <c r="G19" i="3"/>
  <c r="G9" i="3"/>
  <c r="E10" i="3"/>
  <c r="E11" i="3"/>
  <c r="E12" i="3"/>
  <c r="E13" i="3"/>
  <c r="E14" i="3"/>
  <c r="E15" i="3"/>
  <c r="E16" i="3"/>
  <c r="E17" i="3"/>
  <c r="E18" i="3"/>
  <c r="E19" i="3"/>
  <c r="E9" i="3"/>
  <c r="D8" i="1"/>
  <c r="D9" i="1"/>
  <c r="D10" i="1"/>
  <c r="D11" i="1"/>
  <c r="D12" i="1"/>
  <c r="D13" i="1"/>
  <c r="D14" i="1"/>
  <c r="D15" i="1"/>
  <c r="D16" i="1"/>
  <c r="D7" i="1"/>
  <c r="I15" i="5" l="1"/>
  <c r="J15" i="5" s="1"/>
  <c r="K15" i="5" s="1"/>
  <c r="L15" i="5" s="1"/>
  <c r="I9" i="5"/>
  <c r="J9" i="5" s="1"/>
  <c r="K9" i="5" s="1"/>
  <c r="L9" i="5" s="1"/>
  <c r="I16" i="5"/>
  <c r="J16" i="5" s="1"/>
  <c r="K16" i="5" s="1"/>
  <c r="L16" i="5" s="1"/>
  <c r="I12" i="5"/>
  <c r="J12" i="5" s="1"/>
  <c r="K12" i="5" s="1"/>
  <c r="L12" i="5" s="1"/>
  <c r="I13" i="5"/>
  <c r="J13" i="5" s="1"/>
  <c r="K13" i="5" s="1"/>
  <c r="I8" i="5"/>
  <c r="J8" i="5" s="1"/>
  <c r="K8" i="5" s="1"/>
  <c r="L8" i="5" s="1"/>
  <c r="I17" i="5"/>
  <c r="J17" i="5" s="1"/>
  <c r="K17" i="5" s="1"/>
  <c r="L17" i="5" s="1"/>
  <c r="L10" i="5"/>
  <c r="L14" i="5"/>
  <c r="L18" i="5"/>
  <c r="L11" i="5"/>
  <c r="L13" i="5" l="1"/>
</calcChain>
</file>

<file path=xl/sharedStrings.xml><?xml version="1.0" encoding="utf-8"?>
<sst xmlns="http://schemas.openxmlformats.org/spreadsheetml/2006/main" count="62" uniqueCount="44">
  <si>
    <t>uMol/J</t>
  </si>
  <si>
    <t>H2</t>
  </si>
  <si>
    <t>H2O2</t>
  </si>
  <si>
    <t>e-aq</t>
  </si>
  <si>
    <t>H∙</t>
  </si>
  <si>
    <t>OH∙</t>
  </si>
  <si>
    <t>HO2∙</t>
  </si>
  <si>
    <t>G values are molecules produced per 100eV deposited energy.</t>
  </si>
  <si>
    <t>G(α)</t>
  </si>
  <si>
    <t>G (β/γ)</t>
  </si>
  <si>
    <t>Theta - water content of cell</t>
  </si>
  <si>
    <t>Dose rate</t>
  </si>
  <si>
    <t>mGy/d</t>
  </si>
  <si>
    <t>Gy/s</t>
  </si>
  <si>
    <t>Mol/kg/s</t>
  </si>
  <si>
    <t>Mol mass</t>
  </si>
  <si>
    <t>Total</t>
  </si>
  <si>
    <t>Tocopherol g/kg/s</t>
  </si>
  <si>
    <t>mMol/kg/d</t>
  </si>
  <si>
    <t>M GSH</t>
  </si>
  <si>
    <t>mGSSG</t>
  </si>
  <si>
    <t>log</t>
  </si>
  <si>
    <t>Eh</t>
  </si>
  <si>
    <t>GSH*2/GSSG</t>
  </si>
  <si>
    <t>mol kg-1 d-1</t>
  </si>
  <si>
    <t>d-1</t>
  </si>
  <si>
    <r>
      <t xml:space="preserve">time </t>
    </r>
    <r>
      <rPr>
        <b/>
        <sz val="11"/>
        <color theme="1"/>
        <rFont val="Calibri"/>
        <family val="2"/>
        <scheme val="minor"/>
      </rPr>
      <t>days</t>
    </r>
  </si>
  <si>
    <t>GSH(t) rt'= 0.001/d</t>
  </si>
  <si>
    <t>d^-1</t>
  </si>
  <si>
    <t>GSH moles</t>
  </si>
  <si>
    <t>GSSG moles</t>
  </si>
  <si>
    <r>
      <t>r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</t>
    </r>
  </si>
  <si>
    <t>M (GSH)</t>
  </si>
  <si>
    <t>1 mGy/d</t>
  </si>
  <si>
    <r>
      <t>C</t>
    </r>
    <r>
      <rPr>
        <sz val="8"/>
        <color theme="1"/>
        <rFont val="Calibri (Body)"/>
      </rPr>
      <t>TE</t>
    </r>
    <r>
      <rPr>
        <sz val="11"/>
        <color theme="1"/>
        <rFont val="Calibri"/>
        <family val="2"/>
        <scheme val="minor"/>
      </rPr>
      <t xml:space="preserve"> =</t>
    </r>
  </si>
  <si>
    <r>
      <t>r</t>
    </r>
    <r>
      <rPr>
        <i/>
        <sz val="11"/>
        <color theme="1"/>
        <rFont val="Calibri"/>
        <family val="2"/>
        <scheme val="minor"/>
      </rPr>
      <t xml:space="preserve">f </t>
    </r>
    <r>
      <rPr>
        <sz val="11"/>
        <color theme="1"/>
        <rFont val="Calibri"/>
        <family val="2"/>
        <scheme val="minor"/>
      </rPr>
      <t>=</t>
    </r>
  </si>
  <si>
    <t>From Dynamic GSH over 300 days</t>
  </si>
  <si>
    <t>rf</t>
  </si>
  <si>
    <t>Dose rate =  1 mGy/d</t>
  </si>
  <si>
    <t xml:space="preserve">0.3uM total </t>
  </si>
  <si>
    <t>Radiolysis products from Cs-137 in water</t>
  </si>
  <si>
    <t>Radiolysis - sum of products per day for subsequent modelling</t>
  </si>
  <si>
    <t>Depletion of GSH over time modelled using the model of Smith et al. (2012) Biol. Lett 8, 594-597.</t>
  </si>
  <si>
    <t>Eh calculated using Nerst equation and GSH from dynamic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E+00"/>
    <numFmt numFmtId="165" formatCode="0.000000E+0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8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1">
    <xf numFmtId="0" fontId="0" fillId="0" borderId="0" xfId="0"/>
    <xf numFmtId="0" fontId="1" fillId="0" borderId="0" xfId="1"/>
    <xf numFmtId="0" fontId="0" fillId="2" borderId="0" xfId="0" applyFill="1"/>
    <xf numFmtId="11" fontId="0" fillId="0" borderId="0" xfId="0" applyNumberFormat="1"/>
    <xf numFmtId="11" fontId="0" fillId="3" borderId="0" xfId="0" applyNumberFormat="1" applyFill="1"/>
    <xf numFmtId="11" fontId="0" fillId="4" borderId="0" xfId="0" applyNumberFormat="1" applyFill="1"/>
    <xf numFmtId="164" fontId="0" fillId="0" borderId="0" xfId="0" applyNumberFormat="1"/>
    <xf numFmtId="164" fontId="1" fillId="0" borderId="0" xfId="1" applyNumberFormat="1"/>
    <xf numFmtId="0" fontId="2" fillId="0" borderId="0" xfId="1" applyFont="1"/>
    <xf numFmtId="0" fontId="3" fillId="0" borderId="0" xfId="0" applyFont="1"/>
    <xf numFmtId="165" fontId="0" fillId="0" borderId="0" xfId="0" applyNumberFormat="1"/>
    <xf numFmtId="0" fontId="0" fillId="0" borderId="0" xfId="0" applyAlignment="1">
      <alignment horizontal="right" indent="1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0" fontId="0" fillId="0" borderId="0" xfId="0" applyFill="1"/>
    <xf numFmtId="11" fontId="0" fillId="0" borderId="0" xfId="0" applyNumberFormat="1" applyFill="1"/>
    <xf numFmtId="0" fontId="1" fillId="0" borderId="0" xfId="1" applyFill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7" xfId="0" applyFont="1" applyFill="1" applyBorder="1" applyAlignment="1">
      <alignment horizontal="center"/>
    </xf>
    <xf numFmtId="0" fontId="0" fillId="0" borderId="7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NumberFormat="1" applyFont="1" applyFill="1"/>
  </cellXfs>
  <cellStyles count="8">
    <cellStyle name="Followed Hyperlink" xfId="7" builtinId="9" hidden="1"/>
    <cellStyle name="Followed Hyperlink" xfId="5" builtinId="9" hidden="1"/>
    <cellStyle name="Followed Hyperlink" xfId="3" builtinId="9" hidden="1"/>
    <cellStyle name="Hyperlink" xfId="6" builtinId="8" hidden="1"/>
    <cellStyle name="Hyperlink" xfId="4" builtinId="8" hidden="1"/>
    <cellStyle name="Hyperlink" xfId="2" builtinId="8" hidden="1"/>
    <cellStyle name="Normal" xfId="0" builtinId="0"/>
    <cellStyle name="Normal 2" xfId="1"/>
  </cellStyles>
  <dxfs count="0"/>
  <tableStyles count="0" defaultTableStyle="TableStyleMedium9" defaultPivotStyle="PivotStyleLight16"/>
  <colors>
    <mruColors>
      <color rgb="FF00B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22"/>
  <sheetViews>
    <sheetView zoomScalePageLayoutView="125" workbookViewId="0">
      <selection activeCell="B3" sqref="B3"/>
    </sheetView>
  </sheetViews>
  <sheetFormatPr defaultColWidth="8.85546875" defaultRowHeight="15" x14ac:dyDescent="0.25"/>
  <cols>
    <col min="2" max="2" width="8.85546875" style="15"/>
    <col min="3" max="3" width="12" style="20" bestFit="1" customWidth="1"/>
    <col min="4" max="9" width="12.140625" style="20" bestFit="1" customWidth="1"/>
    <col min="10" max="11" width="12" style="20" bestFit="1" customWidth="1"/>
    <col min="12" max="12" width="8.85546875" style="20"/>
    <col min="13" max="20" width="8.85546875" style="15"/>
  </cols>
  <sheetData>
    <row r="2" spans="2:13" x14ac:dyDescent="0.25">
      <c r="B2" s="15" t="s">
        <v>40</v>
      </c>
    </row>
    <row r="4" spans="2:13" x14ac:dyDescent="0.25">
      <c r="D4" s="20" t="s">
        <v>0</v>
      </c>
    </row>
    <row r="5" spans="2:13" x14ac:dyDescent="0.25">
      <c r="D5" s="21" t="s">
        <v>1</v>
      </c>
      <c r="E5" s="21" t="s">
        <v>2</v>
      </c>
      <c r="F5" s="21" t="s">
        <v>3</v>
      </c>
      <c r="G5" s="21" t="s">
        <v>4</v>
      </c>
      <c r="H5" s="21" t="s">
        <v>5</v>
      </c>
      <c r="I5" s="21" t="s">
        <v>6</v>
      </c>
      <c r="J5" s="20" t="s">
        <v>7</v>
      </c>
    </row>
    <row r="6" spans="2:13" x14ac:dyDescent="0.25">
      <c r="C6" s="22" t="s">
        <v>8</v>
      </c>
      <c r="D6" s="23">
        <v>0.115</v>
      </c>
      <c r="E6" s="24">
        <v>0.112</v>
      </c>
      <c r="F6" s="24">
        <v>4.4000000000000003E-3</v>
      </c>
      <c r="G6" s="24">
        <v>2.8000000000000001E-2</v>
      </c>
      <c r="H6" s="24">
        <v>5.6000000000000001E-2</v>
      </c>
      <c r="I6" s="25">
        <v>7.0000000000000001E-3</v>
      </c>
    </row>
    <row r="7" spans="2:13" x14ac:dyDescent="0.25">
      <c r="C7" s="22" t="s">
        <v>9</v>
      </c>
      <c r="D7" s="26">
        <v>4.7E-2</v>
      </c>
      <c r="E7" s="27">
        <v>7.2999999999999995E-2</v>
      </c>
      <c r="F7" s="27">
        <v>0.28000000000000003</v>
      </c>
      <c r="G7" s="27">
        <v>6.2E-2</v>
      </c>
      <c r="H7" s="27">
        <v>0.28000000000000003</v>
      </c>
      <c r="I7" s="28">
        <v>2.7000000000000001E-3</v>
      </c>
    </row>
    <row r="9" spans="2:13" x14ac:dyDescent="0.25">
      <c r="D9" s="20" t="s">
        <v>10</v>
      </c>
      <c r="G9" s="20">
        <v>0.8</v>
      </c>
    </row>
    <row r="10" spans="2:13" x14ac:dyDescent="0.25">
      <c r="B10" s="15" t="s">
        <v>11</v>
      </c>
    </row>
    <row r="11" spans="2:13" x14ac:dyDescent="0.25">
      <c r="B11" s="15" t="s">
        <v>12</v>
      </c>
      <c r="C11" s="20" t="s">
        <v>13</v>
      </c>
      <c r="D11" s="20" t="s">
        <v>14</v>
      </c>
      <c r="J11" s="20" t="s">
        <v>14</v>
      </c>
      <c r="K11" s="20" t="s">
        <v>15</v>
      </c>
      <c r="L11" s="20">
        <v>430.72</v>
      </c>
    </row>
    <row r="12" spans="2:13" x14ac:dyDescent="0.25">
      <c r="D12" s="29" t="s">
        <v>1</v>
      </c>
      <c r="E12" s="29" t="s">
        <v>2</v>
      </c>
      <c r="F12" s="29" t="s">
        <v>3</v>
      </c>
      <c r="G12" s="29" t="s">
        <v>4</v>
      </c>
      <c r="H12" s="29" t="s">
        <v>5</v>
      </c>
      <c r="I12" s="29" t="s">
        <v>6</v>
      </c>
      <c r="J12" s="19" t="s">
        <v>16</v>
      </c>
      <c r="K12" s="20" t="s">
        <v>17</v>
      </c>
    </row>
    <row r="13" spans="2:13" x14ac:dyDescent="0.25">
      <c r="B13" s="15">
        <v>1</v>
      </c>
      <c r="C13" s="20">
        <f>B13*0.001/(24*3600)</f>
        <v>1.1574074074074074E-8</v>
      </c>
      <c r="D13" s="30">
        <f t="shared" ref="D13:I22" si="0">$G$9*D$7*0.000001*$C13</f>
        <v>4.3518518518518515E-16</v>
      </c>
      <c r="E13" s="30">
        <f t="shared" si="0"/>
        <v>6.7592592592592595E-16</v>
      </c>
      <c r="F13" s="30">
        <f t="shared" si="0"/>
        <v>2.5925925925925927E-15</v>
      </c>
      <c r="G13" s="30">
        <f t="shared" si="0"/>
        <v>5.7407407407407405E-16</v>
      </c>
      <c r="H13" s="30">
        <f t="shared" si="0"/>
        <v>2.5925925925925927E-15</v>
      </c>
      <c r="I13" s="30">
        <f t="shared" si="0"/>
        <v>2.4999999999999999E-17</v>
      </c>
      <c r="J13" s="18">
        <f>SUM(D13:I13)</f>
        <v>6.89537037037037E-15</v>
      </c>
      <c r="K13" s="20">
        <f>J13*$L$11</f>
        <v>2.9699739259259261E-12</v>
      </c>
      <c r="M13" s="18"/>
    </row>
    <row r="14" spans="2:13" x14ac:dyDescent="0.25">
      <c r="B14" s="15">
        <v>10</v>
      </c>
      <c r="C14" s="20">
        <f t="shared" ref="C14:C22" si="1">B14*0.001/(24*3600)</f>
        <v>1.1574074074074074E-7</v>
      </c>
      <c r="D14" s="30">
        <f t="shared" si="0"/>
        <v>4.3518518518518521E-15</v>
      </c>
      <c r="E14" s="30">
        <f t="shared" si="0"/>
        <v>6.7592592592592591E-15</v>
      </c>
      <c r="F14" s="30">
        <f t="shared" si="0"/>
        <v>2.5925925925925927E-14</v>
      </c>
      <c r="G14" s="30">
        <f t="shared" si="0"/>
        <v>5.7407407407407405E-15</v>
      </c>
      <c r="H14" s="30">
        <f t="shared" si="0"/>
        <v>2.5925925925925927E-14</v>
      </c>
      <c r="I14" s="30">
        <f t="shared" si="0"/>
        <v>2.5000000000000002E-16</v>
      </c>
      <c r="J14" s="18">
        <f t="shared" ref="J14:J22" si="2">SUM(D14:I14)</f>
        <v>6.8953703703703706E-14</v>
      </c>
      <c r="K14" s="20">
        <f t="shared" ref="K14:K22" si="3">J14*$L$11</f>
        <v>2.9699739259259261E-11</v>
      </c>
    </row>
    <row r="15" spans="2:13" x14ac:dyDescent="0.25">
      <c r="B15" s="15">
        <v>100</v>
      </c>
      <c r="C15" s="20">
        <f t="shared" si="1"/>
        <v>1.1574074074074074E-6</v>
      </c>
      <c r="D15" s="30">
        <f t="shared" si="0"/>
        <v>4.3518518518518515E-14</v>
      </c>
      <c r="E15" s="30">
        <f t="shared" si="0"/>
        <v>6.7592592592592595E-14</v>
      </c>
      <c r="F15" s="30">
        <f t="shared" si="0"/>
        <v>2.5925925925925926E-13</v>
      </c>
      <c r="G15" s="30">
        <f t="shared" si="0"/>
        <v>5.7407407407407402E-14</v>
      </c>
      <c r="H15" s="30">
        <f t="shared" si="0"/>
        <v>2.5925925925925926E-13</v>
      </c>
      <c r="I15" s="30">
        <f t="shared" si="0"/>
        <v>2.5E-15</v>
      </c>
      <c r="J15" s="18">
        <f t="shared" si="2"/>
        <v>6.8953703703703706E-13</v>
      </c>
      <c r="K15" s="20">
        <f t="shared" si="3"/>
        <v>2.9699739259259261E-10</v>
      </c>
    </row>
    <row r="16" spans="2:13" x14ac:dyDescent="0.25">
      <c r="B16" s="15">
        <v>1000</v>
      </c>
      <c r="C16" s="20">
        <f t="shared" si="1"/>
        <v>1.1574074074074073E-5</v>
      </c>
      <c r="D16" s="30">
        <f t="shared" si="0"/>
        <v>4.3518518518518517E-13</v>
      </c>
      <c r="E16" s="30">
        <f t="shared" si="0"/>
        <v>6.759259259259259E-13</v>
      </c>
      <c r="F16" s="30">
        <f t="shared" si="0"/>
        <v>2.5925925925925926E-12</v>
      </c>
      <c r="G16" s="30">
        <f t="shared" si="0"/>
        <v>5.7407407407407402E-13</v>
      </c>
      <c r="H16" s="30">
        <f t="shared" si="0"/>
        <v>2.5925925925925926E-12</v>
      </c>
      <c r="I16" s="30">
        <f t="shared" si="0"/>
        <v>2.4999999999999998E-14</v>
      </c>
      <c r="J16" s="18">
        <f t="shared" si="2"/>
        <v>6.8953703703703716E-12</v>
      </c>
      <c r="K16" s="20">
        <f t="shared" si="3"/>
        <v>2.9699739259259268E-9</v>
      </c>
    </row>
    <row r="17" spans="2:13" x14ac:dyDescent="0.25">
      <c r="B17" s="15">
        <v>10000</v>
      </c>
      <c r="C17" s="20">
        <f t="shared" si="1"/>
        <v>1.1574074074074075E-4</v>
      </c>
      <c r="D17" s="30">
        <f t="shared" si="0"/>
        <v>4.3518518518518515E-12</v>
      </c>
      <c r="E17" s="30">
        <f t="shared" si="0"/>
        <v>6.7592592592592594E-12</v>
      </c>
      <c r="F17" s="30">
        <f t="shared" si="0"/>
        <v>2.5925925925925929E-11</v>
      </c>
      <c r="G17" s="30">
        <f t="shared" si="0"/>
        <v>5.740740740740741E-12</v>
      </c>
      <c r="H17" s="30">
        <f t="shared" si="0"/>
        <v>2.5925925925925929E-11</v>
      </c>
      <c r="I17" s="30">
        <f t="shared" si="0"/>
        <v>2.4999999999999999E-13</v>
      </c>
      <c r="J17" s="18">
        <f t="shared" si="2"/>
        <v>6.8953703703703708E-11</v>
      </c>
      <c r="K17" s="20">
        <f t="shared" si="3"/>
        <v>2.9699739259259263E-8</v>
      </c>
    </row>
    <row r="18" spans="2:13" x14ac:dyDescent="0.25">
      <c r="B18" s="16">
        <v>100000</v>
      </c>
      <c r="C18" s="20">
        <f t="shared" si="1"/>
        <v>1.1574074074074073E-3</v>
      </c>
      <c r="D18" s="30">
        <f t="shared" si="0"/>
        <v>4.3518518518518515E-11</v>
      </c>
      <c r="E18" s="30">
        <f t="shared" si="0"/>
        <v>6.7592592592592585E-11</v>
      </c>
      <c r="F18" s="30">
        <f t="shared" si="0"/>
        <v>2.5925925925925925E-10</v>
      </c>
      <c r="G18" s="30">
        <f t="shared" si="0"/>
        <v>5.7407407407407404E-11</v>
      </c>
      <c r="H18" s="30">
        <f t="shared" si="0"/>
        <v>2.5925925925925925E-10</v>
      </c>
      <c r="I18" s="30">
        <f t="shared" si="0"/>
        <v>2.4999999999999998E-12</v>
      </c>
      <c r="J18" s="18">
        <f t="shared" si="2"/>
        <v>6.8953703703703701E-10</v>
      </c>
      <c r="K18" s="20">
        <f t="shared" si="3"/>
        <v>2.969973925925926E-7</v>
      </c>
    </row>
    <row r="19" spans="2:13" x14ac:dyDescent="0.25">
      <c r="B19" s="16">
        <v>1000000</v>
      </c>
      <c r="C19" s="20">
        <f t="shared" si="1"/>
        <v>1.1574074074074073E-2</v>
      </c>
      <c r="D19" s="30">
        <f t="shared" si="0"/>
        <v>4.3518518518518514E-10</v>
      </c>
      <c r="E19" s="30">
        <f t="shared" si="0"/>
        <v>6.7592592592592592E-10</v>
      </c>
      <c r="F19" s="30">
        <f t="shared" si="0"/>
        <v>2.5925925925925927E-9</v>
      </c>
      <c r="G19" s="30">
        <f t="shared" si="0"/>
        <v>5.740740740740741E-10</v>
      </c>
      <c r="H19" s="30">
        <f t="shared" si="0"/>
        <v>2.5925925925925927E-9</v>
      </c>
      <c r="I19" s="30">
        <f t="shared" si="0"/>
        <v>2.4999999999999998E-11</v>
      </c>
      <c r="J19" s="18">
        <f t="shared" si="2"/>
        <v>6.8953703703703711E-9</v>
      </c>
      <c r="K19" s="20">
        <f t="shared" si="3"/>
        <v>2.9699739259259266E-6</v>
      </c>
    </row>
    <row r="20" spans="2:13" x14ac:dyDescent="0.25">
      <c r="B20" s="16">
        <v>10000000</v>
      </c>
      <c r="C20" s="20">
        <f t="shared" si="1"/>
        <v>0.11574074074074074</v>
      </c>
      <c r="D20" s="30">
        <f t="shared" si="0"/>
        <v>4.351851851851852E-9</v>
      </c>
      <c r="E20" s="30">
        <f t="shared" si="0"/>
        <v>6.759259259259259E-9</v>
      </c>
      <c r="F20" s="30">
        <f t="shared" si="0"/>
        <v>2.5925925925925929E-8</v>
      </c>
      <c r="G20" s="30">
        <f t="shared" si="0"/>
        <v>5.7407407407407412E-9</v>
      </c>
      <c r="H20" s="30">
        <f t="shared" si="0"/>
        <v>2.5925925925925929E-8</v>
      </c>
      <c r="I20" s="30">
        <f t="shared" si="0"/>
        <v>2.5000000000000002E-10</v>
      </c>
      <c r="J20" s="18">
        <f t="shared" si="2"/>
        <v>6.8953703703703714E-8</v>
      </c>
      <c r="K20" s="20">
        <f t="shared" si="3"/>
        <v>2.9699739259259265E-5</v>
      </c>
      <c r="M20" s="18"/>
    </row>
    <row r="21" spans="2:13" x14ac:dyDescent="0.25">
      <c r="B21" s="16">
        <v>100000000</v>
      </c>
      <c r="C21" s="20">
        <f t="shared" si="1"/>
        <v>1.1574074074074074</v>
      </c>
      <c r="D21" s="30">
        <f t="shared" si="0"/>
        <v>4.3518518518518517E-8</v>
      </c>
      <c r="E21" s="30">
        <f t="shared" si="0"/>
        <v>6.7592592592592592E-8</v>
      </c>
      <c r="F21" s="30">
        <f t="shared" si="0"/>
        <v>2.5925925925925928E-7</v>
      </c>
      <c r="G21" s="30">
        <f t="shared" si="0"/>
        <v>5.7407407407407409E-8</v>
      </c>
      <c r="H21" s="30">
        <f t="shared" si="0"/>
        <v>2.5925925925925928E-7</v>
      </c>
      <c r="I21" s="30">
        <f t="shared" si="0"/>
        <v>2.5000000000000001E-9</v>
      </c>
      <c r="J21" s="18">
        <f t="shared" si="2"/>
        <v>6.8953703703703706E-7</v>
      </c>
      <c r="K21" s="20">
        <f t="shared" si="3"/>
        <v>2.9699739259259262E-4</v>
      </c>
    </row>
    <row r="22" spans="2:13" x14ac:dyDescent="0.25">
      <c r="B22" s="16">
        <v>1000000000</v>
      </c>
      <c r="C22" s="20">
        <f t="shared" si="1"/>
        <v>11.574074074074074</v>
      </c>
      <c r="D22" s="30">
        <f t="shared" si="0"/>
        <v>4.351851851851852E-7</v>
      </c>
      <c r="E22" s="30">
        <f t="shared" si="0"/>
        <v>6.75925925925926E-7</v>
      </c>
      <c r="F22" s="30">
        <f t="shared" si="0"/>
        <v>2.5925925925925929E-6</v>
      </c>
      <c r="G22" s="30">
        <f t="shared" si="0"/>
        <v>5.740740740740741E-7</v>
      </c>
      <c r="H22" s="30">
        <f t="shared" si="0"/>
        <v>2.5925925925925929E-6</v>
      </c>
      <c r="I22" s="30">
        <f t="shared" si="0"/>
        <v>2.5000000000000002E-8</v>
      </c>
      <c r="J22" s="18">
        <f t="shared" si="2"/>
        <v>6.895370370370371E-6</v>
      </c>
      <c r="K22" s="20">
        <f t="shared" si="3"/>
        <v>2.9699739259259265E-3</v>
      </c>
      <c r="M22" s="18"/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6"/>
  <sheetViews>
    <sheetView workbookViewId="0">
      <selection activeCell="A4" sqref="A4:XFD4"/>
    </sheetView>
  </sheetViews>
  <sheetFormatPr defaultColWidth="8.85546875" defaultRowHeight="15" x14ac:dyDescent="0.25"/>
  <cols>
    <col min="2" max="2" width="8.85546875" style="15"/>
    <col min="3" max="3" width="14.28515625" style="15" customWidth="1"/>
    <col min="4" max="4" width="15.7109375" style="15" customWidth="1"/>
  </cols>
  <sheetData>
    <row r="2" spans="2:4" x14ac:dyDescent="0.25">
      <c r="C2" s="15" t="s">
        <v>41</v>
      </c>
    </row>
    <row r="4" spans="2:4" x14ac:dyDescent="0.25">
      <c r="B4" s="15" t="s">
        <v>11</v>
      </c>
    </row>
    <row r="5" spans="2:4" x14ac:dyDescent="0.25">
      <c r="B5" s="15" t="s">
        <v>12</v>
      </c>
      <c r="C5" s="15" t="s">
        <v>14</v>
      </c>
      <c r="D5" s="15" t="s">
        <v>18</v>
      </c>
    </row>
    <row r="6" spans="2:4" x14ac:dyDescent="0.25">
      <c r="C6" s="18" t="s">
        <v>16</v>
      </c>
    </row>
    <row r="7" spans="2:4" x14ac:dyDescent="0.25">
      <c r="B7" s="15">
        <v>1</v>
      </c>
      <c r="C7" s="18">
        <v>6.89537037037037E-15</v>
      </c>
      <c r="D7" s="15">
        <f>C7*24*3600*1000</f>
        <v>5.9576000000000004E-7</v>
      </c>
    </row>
    <row r="8" spans="2:4" x14ac:dyDescent="0.25">
      <c r="B8" s="15">
        <v>10</v>
      </c>
      <c r="C8" s="18">
        <v>6.8953703703703706E-14</v>
      </c>
      <c r="D8" s="15">
        <f t="shared" ref="D8:D16" si="0">C8*24*3600*1000</f>
        <v>5.9576000000000004E-6</v>
      </c>
    </row>
    <row r="9" spans="2:4" x14ac:dyDescent="0.25">
      <c r="B9" s="15">
        <v>100</v>
      </c>
      <c r="C9" s="18">
        <v>6.8953703703703706E-13</v>
      </c>
      <c r="D9" s="15">
        <f t="shared" si="0"/>
        <v>5.9576E-5</v>
      </c>
    </row>
    <row r="10" spans="2:4" x14ac:dyDescent="0.25">
      <c r="B10" s="15">
        <v>1000</v>
      </c>
      <c r="C10" s="18">
        <v>6.8953703703703716E-12</v>
      </c>
      <c r="D10" s="15">
        <f t="shared" si="0"/>
        <v>5.9576000000000019E-4</v>
      </c>
    </row>
    <row r="11" spans="2:4" x14ac:dyDescent="0.25">
      <c r="B11" s="15">
        <v>10000</v>
      </c>
      <c r="C11" s="18">
        <v>6.8953703703703708E-11</v>
      </c>
      <c r="D11" s="15">
        <f t="shared" si="0"/>
        <v>5.9576000000000004E-3</v>
      </c>
    </row>
    <row r="12" spans="2:4" x14ac:dyDescent="0.25">
      <c r="B12" s="16">
        <v>100000</v>
      </c>
      <c r="C12" s="18">
        <v>6.8953703703703701E-10</v>
      </c>
      <c r="D12" s="15">
        <f t="shared" si="0"/>
        <v>5.957599999999999E-2</v>
      </c>
    </row>
    <row r="13" spans="2:4" x14ac:dyDescent="0.25">
      <c r="B13" s="16">
        <v>1000000</v>
      </c>
      <c r="C13" s="18">
        <v>6.8953703703703711E-9</v>
      </c>
      <c r="D13" s="15">
        <f t="shared" si="0"/>
        <v>0.59575999999999996</v>
      </c>
    </row>
    <row r="14" spans="2:4" x14ac:dyDescent="0.25">
      <c r="B14" s="16">
        <v>10000000</v>
      </c>
      <c r="C14" s="18">
        <v>6.8953703703703714E-8</v>
      </c>
      <c r="D14" s="15">
        <f t="shared" si="0"/>
        <v>5.9576000000000002</v>
      </c>
    </row>
    <row r="15" spans="2:4" x14ac:dyDescent="0.25">
      <c r="B15" s="16">
        <v>100000000</v>
      </c>
      <c r="C15" s="18">
        <v>6.8953703703703706E-7</v>
      </c>
      <c r="D15" s="15">
        <f t="shared" si="0"/>
        <v>59.576000000000008</v>
      </c>
    </row>
    <row r="16" spans="2:4" x14ac:dyDescent="0.25">
      <c r="B16" s="16">
        <v>1000000000</v>
      </c>
      <c r="C16" s="18">
        <v>6.895370370370371E-6</v>
      </c>
      <c r="D16" s="15">
        <f t="shared" si="0"/>
        <v>595.76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129"/>
  <sheetViews>
    <sheetView tabSelected="1" zoomScale="80" zoomScaleNormal="80" zoomScalePageLayoutView="150" workbookViewId="0">
      <selection activeCell="N8" sqref="N8"/>
    </sheetView>
  </sheetViews>
  <sheetFormatPr defaultColWidth="8.85546875" defaultRowHeight="15" x14ac:dyDescent="0.25"/>
  <cols>
    <col min="3" max="3" width="12.85546875" customWidth="1"/>
    <col min="5" max="5" width="12.28515625" bestFit="1" customWidth="1"/>
    <col min="7" max="7" width="13" customWidth="1"/>
    <col min="13" max="13" width="12.85546875" customWidth="1"/>
    <col min="14" max="14" width="10.85546875" customWidth="1"/>
    <col min="15" max="15" width="13" customWidth="1"/>
    <col min="17" max="17" width="12.85546875" customWidth="1"/>
  </cols>
  <sheetData>
    <row r="1" spans="2:17" ht="15" customHeight="1" x14ac:dyDescent="0.25"/>
    <row r="2" spans="2:17" x14ac:dyDescent="0.25">
      <c r="C2" t="s">
        <v>42</v>
      </c>
    </row>
    <row r="4" spans="2:17" x14ac:dyDescent="0.25">
      <c r="D4" s="11" t="s">
        <v>34</v>
      </c>
      <c r="E4" s="12">
        <v>2.4999999999999999E-7</v>
      </c>
      <c r="F4" t="s">
        <v>32</v>
      </c>
    </row>
    <row r="5" spans="2:17" x14ac:dyDescent="0.25">
      <c r="C5" t="s">
        <v>33</v>
      </c>
      <c r="E5" t="s">
        <v>33</v>
      </c>
      <c r="G5" t="s">
        <v>33</v>
      </c>
    </row>
    <row r="6" spans="2:17" x14ac:dyDescent="0.25">
      <c r="B6" s="13" t="s">
        <v>31</v>
      </c>
      <c r="C6" s="14">
        <v>5.9600000000000001E-10</v>
      </c>
      <c r="D6" t="s">
        <v>24</v>
      </c>
      <c r="E6" s="3">
        <v>5.9600000000000001E-10</v>
      </c>
      <c r="F6" t="s">
        <v>24</v>
      </c>
      <c r="G6" s="3">
        <v>5.9600000000000001E-10</v>
      </c>
      <c r="H6" t="s">
        <v>24</v>
      </c>
      <c r="M6" s="3"/>
      <c r="O6" s="3"/>
      <c r="Q6" s="3"/>
    </row>
    <row r="7" spans="2:17" x14ac:dyDescent="0.25">
      <c r="B7" s="13" t="s">
        <v>35</v>
      </c>
      <c r="C7" s="14">
        <v>0.1</v>
      </c>
      <c r="D7" t="s">
        <v>25</v>
      </c>
      <c r="E7" s="3">
        <v>0.01</v>
      </c>
      <c r="F7" t="s">
        <v>25</v>
      </c>
      <c r="G7" s="3">
        <v>1E-3</v>
      </c>
      <c r="H7" t="s">
        <v>25</v>
      </c>
      <c r="M7" s="3"/>
      <c r="O7" s="3"/>
      <c r="Q7" s="3"/>
    </row>
    <row r="8" spans="2:17" x14ac:dyDescent="0.25">
      <c r="B8" t="s">
        <v>26</v>
      </c>
      <c r="G8" t="s">
        <v>27</v>
      </c>
      <c r="L8" s="9"/>
    </row>
    <row r="9" spans="2:17" x14ac:dyDescent="0.25">
      <c r="B9">
        <v>0</v>
      </c>
      <c r="C9" s="10">
        <f t="shared" ref="C9:C19" si="0">$E$4-($C$6/$C$7)*(1-EXP(-$C$7*B9))</f>
        <v>2.4999999999999999E-7</v>
      </c>
      <c r="E9" s="10">
        <f t="shared" ref="E9:E19" si="1">$E$4-($E$6/$E$7)*(1-EXP(-$E$7*B9))</f>
        <v>2.4999999999999999E-7</v>
      </c>
      <c r="G9" s="10">
        <f t="shared" ref="G9:G19" si="2">$E$4-($G$6/$G$7)*(1-EXP(-$G$7*B9))</f>
        <v>2.4999999999999999E-7</v>
      </c>
      <c r="M9" s="10"/>
      <c r="O9" s="10"/>
      <c r="Q9" s="10"/>
    </row>
    <row r="10" spans="2:17" x14ac:dyDescent="0.25">
      <c r="B10">
        <v>30</v>
      </c>
      <c r="C10" s="10">
        <f t="shared" si="0"/>
        <v>2.4433673092747246E-7</v>
      </c>
      <c r="E10" s="10">
        <f t="shared" si="1"/>
        <v>2.3455276595263036E-7</v>
      </c>
      <c r="G10" s="10">
        <f t="shared" si="2"/>
        <v>2.3238553799491086E-7</v>
      </c>
      <c r="M10" s="10"/>
      <c r="O10" s="10"/>
      <c r="Q10" s="10"/>
    </row>
    <row r="11" spans="2:17" x14ac:dyDescent="0.25">
      <c r="B11">
        <v>60</v>
      </c>
      <c r="C11" s="10">
        <f t="shared" si="0"/>
        <v>2.4405477336297291E-7</v>
      </c>
      <c r="E11" s="10">
        <f t="shared" si="1"/>
        <v>2.2310917351120395E-7</v>
      </c>
      <c r="G11" s="10">
        <f t="shared" si="2"/>
        <v>2.1529166201621222E-7</v>
      </c>
      <c r="M11" s="10"/>
      <c r="O11" s="10"/>
      <c r="Q11" s="10"/>
    </row>
    <row r="12" spans="2:17" x14ac:dyDescent="0.25">
      <c r="B12">
        <v>90</v>
      </c>
      <c r="C12" s="10">
        <f t="shared" si="0"/>
        <v>2.4404073552243232E-7</v>
      </c>
      <c r="E12" s="10">
        <f t="shared" si="1"/>
        <v>2.1463155172053969E-7</v>
      </c>
      <c r="G12" s="10">
        <f t="shared" si="2"/>
        <v>1.9870298642165197E-7</v>
      </c>
      <c r="M12" s="10"/>
      <c r="O12" s="10"/>
      <c r="Q12" s="10"/>
    </row>
    <row r="13" spans="2:17" x14ac:dyDescent="0.25">
      <c r="B13">
        <v>120</v>
      </c>
      <c r="C13" s="10">
        <f t="shared" si="0"/>
        <v>2.4404003661950564E-7</v>
      </c>
      <c r="E13" s="10">
        <f t="shared" si="1"/>
        <v>2.0835117502996724E-7</v>
      </c>
      <c r="G13" s="10">
        <f t="shared" si="2"/>
        <v>1.8260458028342585E-7</v>
      </c>
      <c r="M13" s="10"/>
      <c r="O13" s="10"/>
      <c r="Q13" s="10"/>
    </row>
    <row r="14" spans="2:17" x14ac:dyDescent="0.25">
      <c r="B14">
        <v>150</v>
      </c>
      <c r="C14" s="10">
        <f t="shared" si="0"/>
        <v>2.4404000182317781E-7</v>
      </c>
      <c r="E14" s="10">
        <f t="shared" si="1"/>
        <v>2.0369855754484641E-7</v>
      </c>
      <c r="G14" s="10">
        <f t="shared" si="2"/>
        <v>1.6698195394933443E-7</v>
      </c>
      <c r="M14" s="10"/>
      <c r="O14" s="10"/>
      <c r="Q14" s="10"/>
    </row>
    <row r="15" spans="2:17" x14ac:dyDescent="0.25">
      <c r="B15">
        <v>180</v>
      </c>
      <c r="C15" s="10">
        <f t="shared" si="0"/>
        <v>2.4404000009077065E-7</v>
      </c>
      <c r="E15" s="10">
        <f t="shared" si="1"/>
        <v>2.0025181373800654E-7</v>
      </c>
      <c r="G15" s="10">
        <f t="shared" si="2"/>
        <v>1.5182104600111811E-7</v>
      </c>
      <c r="M15" s="10"/>
      <c r="O15" s="10"/>
      <c r="Q15" s="10"/>
    </row>
    <row r="16" spans="2:17" x14ac:dyDescent="0.25">
      <c r="B16">
        <v>210</v>
      </c>
      <c r="C16" s="10">
        <f t="shared" si="0"/>
        <v>2.4404000000451919E-7</v>
      </c>
      <c r="E16" s="10">
        <f t="shared" si="1"/>
        <v>1.976984031238777E-7</v>
      </c>
      <c r="G16" s="10">
        <f t="shared" si="2"/>
        <v>1.3710821059823148E-7</v>
      </c>
      <c r="M16" s="10"/>
      <c r="O16" s="10"/>
      <c r="Q16" s="10"/>
    </row>
    <row r="17" spans="2:17" x14ac:dyDescent="0.25">
      <c r="B17">
        <v>240</v>
      </c>
      <c r="C17" s="10">
        <f t="shared" si="0"/>
        <v>2.44040000000225E-7</v>
      </c>
      <c r="E17" s="10">
        <f t="shared" si="1"/>
        <v>1.9580679001604898E-7</v>
      </c>
      <c r="G17" s="10">
        <f t="shared" si="2"/>
        <v>1.2283020519566585E-7</v>
      </c>
      <c r="M17" s="10"/>
      <c r="O17" s="10"/>
      <c r="Q17" s="10"/>
    </row>
    <row r="18" spans="2:17" x14ac:dyDescent="0.25">
      <c r="B18">
        <v>270</v>
      </c>
      <c r="C18" s="10">
        <f t="shared" si="0"/>
        <v>2.4404000000001118E-7</v>
      </c>
      <c r="E18" s="10">
        <f t="shared" si="1"/>
        <v>1.9440544855928909E-7</v>
      </c>
      <c r="G18" s="10">
        <f t="shared" si="2"/>
        <v>1.0897417862476448E-7</v>
      </c>
      <c r="M18" s="10"/>
      <c r="O18" s="10"/>
      <c r="Q18" s="10"/>
    </row>
    <row r="19" spans="2:17" x14ac:dyDescent="0.25">
      <c r="B19">
        <v>300</v>
      </c>
      <c r="C19" s="10">
        <f t="shared" si="0"/>
        <v>2.4404000000000054E-7</v>
      </c>
      <c r="E19" s="10">
        <f t="shared" si="1"/>
        <v>1.9336730927472468E-7</v>
      </c>
      <c r="G19" s="10">
        <f t="shared" si="2"/>
        <v>9.5527659526303856E-8</v>
      </c>
      <c r="M19" s="10"/>
      <c r="O19" s="10"/>
      <c r="Q19" s="10"/>
    </row>
    <row r="20" spans="2:17" x14ac:dyDescent="0.25">
      <c r="C20" s="10"/>
      <c r="E20" s="10"/>
      <c r="G20" s="10"/>
      <c r="M20" s="10"/>
      <c r="O20" s="10"/>
      <c r="Q20" s="10"/>
    </row>
    <row r="21" spans="2:17" x14ac:dyDescent="0.25">
      <c r="C21" s="10"/>
      <c r="E21" s="10"/>
      <c r="G21" s="10"/>
      <c r="M21" s="10"/>
      <c r="O21" s="10"/>
      <c r="Q21" s="10"/>
    </row>
    <row r="22" spans="2:17" x14ac:dyDescent="0.25">
      <c r="C22" s="10"/>
      <c r="E22" s="10"/>
      <c r="G22" s="10"/>
      <c r="M22" s="10"/>
      <c r="O22" s="10"/>
      <c r="Q22" s="10"/>
    </row>
    <row r="23" spans="2:17" x14ac:dyDescent="0.25">
      <c r="C23" s="10"/>
      <c r="E23" s="10"/>
      <c r="G23" s="10"/>
      <c r="M23" s="10"/>
      <c r="O23" s="10"/>
      <c r="Q23" s="10"/>
    </row>
    <row r="24" spans="2:17" x14ac:dyDescent="0.25">
      <c r="C24" s="10"/>
      <c r="E24" s="10"/>
      <c r="G24" s="10"/>
      <c r="M24" s="10"/>
      <c r="O24" s="10"/>
      <c r="Q24" s="10"/>
    </row>
    <row r="25" spans="2:17" x14ac:dyDescent="0.25">
      <c r="C25" s="10"/>
      <c r="E25" s="10"/>
      <c r="G25" s="10"/>
      <c r="M25" s="10"/>
      <c r="O25" s="10"/>
      <c r="Q25" s="10"/>
    </row>
    <row r="26" spans="2:17" x14ac:dyDescent="0.25">
      <c r="C26" s="10"/>
      <c r="E26" s="10"/>
      <c r="G26" s="10"/>
      <c r="M26" s="10"/>
      <c r="O26" s="10"/>
      <c r="Q26" s="10"/>
    </row>
    <row r="27" spans="2:17" x14ac:dyDescent="0.25">
      <c r="C27" s="10"/>
      <c r="E27" s="10"/>
      <c r="G27" s="10"/>
      <c r="M27" s="10"/>
      <c r="O27" s="10"/>
      <c r="Q27" s="10"/>
    </row>
    <row r="28" spans="2:17" x14ac:dyDescent="0.25">
      <c r="C28" s="10"/>
      <c r="E28" s="10"/>
      <c r="G28" s="10"/>
    </row>
    <row r="29" spans="2:17" x14ac:dyDescent="0.25">
      <c r="C29" s="10"/>
      <c r="E29" s="10"/>
      <c r="G29" s="10"/>
    </row>
    <row r="30" spans="2:17" x14ac:dyDescent="0.25">
      <c r="C30" s="10"/>
      <c r="E30" s="10"/>
      <c r="G30" s="10"/>
    </row>
    <row r="31" spans="2:17" x14ac:dyDescent="0.25">
      <c r="C31" s="10"/>
      <c r="E31" s="10"/>
      <c r="G31" s="10"/>
    </row>
    <row r="32" spans="2:17" x14ac:dyDescent="0.25">
      <c r="C32" s="10"/>
      <c r="E32" s="10"/>
      <c r="G32" s="10"/>
    </row>
    <row r="33" spans="3:7" x14ac:dyDescent="0.25">
      <c r="C33" s="10"/>
      <c r="E33" s="10"/>
      <c r="G33" s="10"/>
    </row>
    <row r="34" spans="3:7" x14ac:dyDescent="0.25">
      <c r="C34" s="10"/>
      <c r="E34" s="10"/>
      <c r="G34" s="10"/>
    </row>
    <row r="35" spans="3:7" x14ac:dyDescent="0.25">
      <c r="C35" s="10"/>
      <c r="E35" s="10"/>
      <c r="G35" s="10"/>
    </row>
    <row r="36" spans="3:7" x14ac:dyDescent="0.25">
      <c r="C36" s="10"/>
      <c r="E36" s="10"/>
      <c r="G36" s="10"/>
    </row>
    <row r="37" spans="3:7" x14ac:dyDescent="0.25">
      <c r="C37" s="10"/>
      <c r="E37" s="10"/>
      <c r="G37" s="10"/>
    </row>
    <row r="38" spans="3:7" x14ac:dyDescent="0.25">
      <c r="C38" s="10"/>
      <c r="E38" s="10"/>
      <c r="G38" s="10"/>
    </row>
    <row r="39" spans="3:7" x14ac:dyDescent="0.25">
      <c r="C39" s="10"/>
      <c r="E39" s="10"/>
      <c r="G39" s="10"/>
    </row>
    <row r="40" spans="3:7" x14ac:dyDescent="0.25">
      <c r="C40" s="10"/>
      <c r="E40" s="10"/>
      <c r="G40" s="10"/>
    </row>
    <row r="41" spans="3:7" x14ac:dyDescent="0.25">
      <c r="C41" s="10"/>
      <c r="E41" s="10"/>
      <c r="G41" s="10"/>
    </row>
    <row r="42" spans="3:7" x14ac:dyDescent="0.25">
      <c r="C42" s="10"/>
      <c r="E42" s="10"/>
      <c r="G42" s="10"/>
    </row>
    <row r="43" spans="3:7" x14ac:dyDescent="0.25">
      <c r="C43" s="10"/>
      <c r="E43" s="10"/>
      <c r="G43" s="10"/>
    </row>
    <row r="44" spans="3:7" x14ac:dyDescent="0.25">
      <c r="C44" s="10"/>
      <c r="E44" s="10"/>
      <c r="G44" s="10"/>
    </row>
    <row r="45" spans="3:7" x14ac:dyDescent="0.25">
      <c r="C45" s="10"/>
      <c r="E45" s="10"/>
      <c r="G45" s="10"/>
    </row>
    <row r="46" spans="3:7" x14ac:dyDescent="0.25">
      <c r="C46" s="10"/>
      <c r="E46" s="10"/>
      <c r="G46" s="10"/>
    </row>
    <row r="47" spans="3:7" x14ac:dyDescent="0.25">
      <c r="C47" s="10"/>
      <c r="E47" s="10"/>
      <c r="G47" s="10"/>
    </row>
    <row r="48" spans="3:7" x14ac:dyDescent="0.25">
      <c r="C48" s="10"/>
      <c r="E48" s="10"/>
      <c r="G48" s="10"/>
    </row>
    <row r="49" spans="3:7" x14ac:dyDescent="0.25">
      <c r="C49" s="10"/>
      <c r="E49" s="10"/>
      <c r="G49" s="10"/>
    </row>
    <row r="50" spans="3:7" x14ac:dyDescent="0.25">
      <c r="C50" s="10"/>
      <c r="E50" s="10"/>
      <c r="G50" s="10"/>
    </row>
    <row r="51" spans="3:7" x14ac:dyDescent="0.25">
      <c r="C51" s="10"/>
      <c r="E51" s="10"/>
      <c r="G51" s="10"/>
    </row>
    <row r="52" spans="3:7" x14ac:dyDescent="0.25">
      <c r="C52" s="10"/>
      <c r="E52" s="10"/>
      <c r="G52" s="10"/>
    </row>
    <row r="53" spans="3:7" x14ac:dyDescent="0.25">
      <c r="C53" s="10"/>
      <c r="E53" s="10"/>
      <c r="G53" s="10"/>
    </row>
    <row r="54" spans="3:7" x14ac:dyDescent="0.25">
      <c r="C54" s="10"/>
      <c r="E54" s="10"/>
      <c r="G54" s="10"/>
    </row>
    <row r="55" spans="3:7" x14ac:dyDescent="0.25">
      <c r="C55" s="10"/>
      <c r="E55" s="10"/>
      <c r="G55" s="10"/>
    </row>
    <row r="56" spans="3:7" x14ac:dyDescent="0.25">
      <c r="C56" s="10"/>
      <c r="E56" s="10"/>
      <c r="G56" s="10"/>
    </row>
    <row r="57" spans="3:7" x14ac:dyDescent="0.25">
      <c r="C57" s="10"/>
      <c r="E57" s="10"/>
      <c r="G57" s="10"/>
    </row>
    <row r="58" spans="3:7" x14ac:dyDescent="0.25">
      <c r="C58" s="10"/>
      <c r="E58" s="10"/>
      <c r="G58" s="10"/>
    </row>
    <row r="59" spans="3:7" x14ac:dyDescent="0.25">
      <c r="C59" s="10"/>
      <c r="E59" s="10"/>
      <c r="G59" s="10"/>
    </row>
    <row r="60" spans="3:7" x14ac:dyDescent="0.25">
      <c r="C60" s="10"/>
      <c r="E60" s="10"/>
      <c r="G60" s="10"/>
    </row>
    <row r="61" spans="3:7" x14ac:dyDescent="0.25">
      <c r="C61" s="10"/>
      <c r="E61" s="10"/>
      <c r="G61" s="10"/>
    </row>
    <row r="62" spans="3:7" x14ac:dyDescent="0.25">
      <c r="C62" s="10"/>
      <c r="E62" s="10"/>
      <c r="G62" s="10"/>
    </row>
    <row r="63" spans="3:7" x14ac:dyDescent="0.25">
      <c r="C63" s="10"/>
      <c r="E63" s="10"/>
      <c r="G63" s="10"/>
    </row>
    <row r="64" spans="3:7" x14ac:dyDescent="0.25">
      <c r="C64" s="10"/>
      <c r="E64" s="10"/>
      <c r="G64" s="10"/>
    </row>
    <row r="65" spans="3:7" x14ac:dyDescent="0.25">
      <c r="C65" s="10"/>
      <c r="E65" s="10"/>
      <c r="G65" s="10"/>
    </row>
    <row r="66" spans="3:7" x14ac:dyDescent="0.25">
      <c r="C66" s="10"/>
      <c r="E66" s="10"/>
      <c r="G66" s="10"/>
    </row>
    <row r="67" spans="3:7" x14ac:dyDescent="0.25">
      <c r="C67" s="10"/>
      <c r="E67" s="10"/>
      <c r="G67" s="10"/>
    </row>
    <row r="68" spans="3:7" x14ac:dyDescent="0.25">
      <c r="C68" s="10"/>
      <c r="E68" s="10"/>
      <c r="G68" s="10"/>
    </row>
    <row r="69" spans="3:7" x14ac:dyDescent="0.25">
      <c r="C69" s="10"/>
      <c r="E69" s="10"/>
      <c r="G69" s="10"/>
    </row>
    <row r="70" spans="3:7" x14ac:dyDescent="0.25">
      <c r="C70" s="10"/>
      <c r="E70" s="10"/>
      <c r="G70" s="10"/>
    </row>
    <row r="71" spans="3:7" x14ac:dyDescent="0.25">
      <c r="C71" s="10"/>
      <c r="E71" s="10"/>
      <c r="G71" s="10"/>
    </row>
    <row r="72" spans="3:7" x14ac:dyDescent="0.25">
      <c r="C72" s="10"/>
      <c r="E72" s="10"/>
      <c r="G72" s="10"/>
    </row>
    <row r="73" spans="3:7" x14ac:dyDescent="0.25">
      <c r="C73" s="10"/>
      <c r="E73" s="10"/>
      <c r="G73" s="10"/>
    </row>
    <row r="74" spans="3:7" x14ac:dyDescent="0.25">
      <c r="C74" s="10"/>
      <c r="E74" s="10"/>
      <c r="G74" s="10"/>
    </row>
    <row r="75" spans="3:7" x14ac:dyDescent="0.25">
      <c r="C75" s="10"/>
      <c r="E75" s="10"/>
      <c r="G75" s="10"/>
    </row>
    <row r="76" spans="3:7" x14ac:dyDescent="0.25">
      <c r="C76" s="10"/>
      <c r="E76" s="10"/>
      <c r="G76" s="10"/>
    </row>
    <row r="77" spans="3:7" x14ac:dyDescent="0.25">
      <c r="C77" s="10"/>
      <c r="E77" s="10"/>
      <c r="G77" s="10"/>
    </row>
    <row r="78" spans="3:7" x14ac:dyDescent="0.25">
      <c r="C78" s="10"/>
      <c r="E78" s="10"/>
      <c r="G78" s="10"/>
    </row>
    <row r="79" spans="3:7" x14ac:dyDescent="0.25">
      <c r="C79" s="10"/>
      <c r="E79" s="10"/>
      <c r="G79" s="10"/>
    </row>
    <row r="80" spans="3:7" x14ac:dyDescent="0.25">
      <c r="C80" s="10"/>
      <c r="E80" s="10"/>
      <c r="G80" s="10"/>
    </row>
    <row r="81" spans="3:7" x14ac:dyDescent="0.25">
      <c r="C81" s="10"/>
      <c r="E81" s="10"/>
      <c r="G81" s="10"/>
    </row>
    <row r="82" spans="3:7" x14ac:dyDescent="0.25">
      <c r="C82" s="10"/>
      <c r="E82" s="10"/>
      <c r="G82" s="10"/>
    </row>
    <row r="83" spans="3:7" x14ac:dyDescent="0.25">
      <c r="C83" s="10"/>
      <c r="E83" s="10"/>
      <c r="G83" s="10"/>
    </row>
    <row r="84" spans="3:7" x14ac:dyDescent="0.25">
      <c r="C84" s="10"/>
      <c r="E84" s="10"/>
      <c r="G84" s="10"/>
    </row>
    <row r="85" spans="3:7" x14ac:dyDescent="0.25">
      <c r="C85" s="10"/>
      <c r="E85" s="10"/>
      <c r="G85" s="10"/>
    </row>
    <row r="86" spans="3:7" x14ac:dyDescent="0.25">
      <c r="C86" s="10"/>
      <c r="E86" s="10"/>
      <c r="G86" s="10"/>
    </row>
    <row r="87" spans="3:7" x14ac:dyDescent="0.25">
      <c r="C87" s="10"/>
      <c r="E87" s="10"/>
      <c r="G87" s="10"/>
    </row>
    <row r="88" spans="3:7" x14ac:dyDescent="0.25">
      <c r="C88" s="10"/>
      <c r="E88" s="10"/>
      <c r="G88" s="10"/>
    </row>
    <row r="89" spans="3:7" x14ac:dyDescent="0.25">
      <c r="C89" s="10"/>
      <c r="E89" s="10"/>
      <c r="G89" s="10"/>
    </row>
    <row r="90" spans="3:7" x14ac:dyDescent="0.25">
      <c r="C90" s="10"/>
      <c r="E90" s="10"/>
      <c r="G90" s="10"/>
    </row>
    <row r="91" spans="3:7" x14ac:dyDescent="0.25">
      <c r="C91" s="10"/>
      <c r="E91" s="10"/>
      <c r="G91" s="10"/>
    </row>
    <row r="92" spans="3:7" x14ac:dyDescent="0.25">
      <c r="C92" s="10"/>
      <c r="E92" s="10"/>
      <c r="G92" s="10"/>
    </row>
    <row r="93" spans="3:7" x14ac:dyDescent="0.25">
      <c r="C93" s="10"/>
      <c r="E93" s="10"/>
      <c r="G93" s="10"/>
    </row>
    <row r="94" spans="3:7" x14ac:dyDescent="0.25">
      <c r="C94" s="10"/>
      <c r="E94" s="10"/>
      <c r="G94" s="10"/>
    </row>
    <row r="95" spans="3:7" x14ac:dyDescent="0.25">
      <c r="C95" s="10"/>
      <c r="E95" s="10"/>
      <c r="G95" s="10"/>
    </row>
    <row r="96" spans="3:7" x14ac:dyDescent="0.25">
      <c r="C96" s="10"/>
      <c r="E96" s="10"/>
      <c r="G96" s="10"/>
    </row>
    <row r="97" spans="3:7" x14ac:dyDescent="0.25">
      <c r="C97" s="10"/>
      <c r="E97" s="10"/>
      <c r="G97" s="10"/>
    </row>
    <row r="98" spans="3:7" x14ac:dyDescent="0.25">
      <c r="C98" s="10"/>
      <c r="E98" s="10"/>
      <c r="G98" s="10"/>
    </row>
    <row r="99" spans="3:7" x14ac:dyDescent="0.25">
      <c r="C99" s="10"/>
      <c r="E99" s="10"/>
      <c r="G99" s="10"/>
    </row>
    <row r="100" spans="3:7" x14ac:dyDescent="0.25">
      <c r="C100" s="10"/>
      <c r="E100" s="10"/>
      <c r="G100" s="10"/>
    </row>
    <row r="101" spans="3:7" x14ac:dyDescent="0.25">
      <c r="C101" s="10"/>
      <c r="E101" s="10"/>
      <c r="G101" s="10"/>
    </row>
    <row r="102" spans="3:7" x14ac:dyDescent="0.25">
      <c r="C102" s="10"/>
      <c r="E102" s="10"/>
      <c r="G102" s="10"/>
    </row>
    <row r="103" spans="3:7" x14ac:dyDescent="0.25">
      <c r="C103" s="10"/>
      <c r="E103" s="10"/>
      <c r="G103" s="10"/>
    </row>
    <row r="104" spans="3:7" x14ac:dyDescent="0.25">
      <c r="C104" s="10"/>
      <c r="E104" s="10"/>
      <c r="G104" s="10"/>
    </row>
    <row r="105" spans="3:7" x14ac:dyDescent="0.25">
      <c r="C105" s="10"/>
      <c r="E105" s="10"/>
      <c r="G105" s="10"/>
    </row>
    <row r="106" spans="3:7" x14ac:dyDescent="0.25">
      <c r="C106" s="10"/>
      <c r="E106" s="10"/>
      <c r="G106" s="10"/>
    </row>
    <row r="107" spans="3:7" x14ac:dyDescent="0.25">
      <c r="C107" s="10"/>
      <c r="E107" s="10"/>
      <c r="G107" s="10"/>
    </row>
    <row r="108" spans="3:7" x14ac:dyDescent="0.25">
      <c r="C108" s="10"/>
      <c r="E108" s="10"/>
      <c r="G108" s="10"/>
    </row>
    <row r="109" spans="3:7" x14ac:dyDescent="0.25">
      <c r="C109" s="10"/>
      <c r="E109" s="10"/>
      <c r="G109" s="10"/>
    </row>
    <row r="110" spans="3:7" x14ac:dyDescent="0.25">
      <c r="C110" s="10"/>
      <c r="E110" s="10"/>
      <c r="G110" s="10"/>
    </row>
    <row r="111" spans="3:7" x14ac:dyDescent="0.25">
      <c r="C111" s="10"/>
      <c r="E111" s="10"/>
      <c r="G111" s="10"/>
    </row>
    <row r="112" spans="3:7" x14ac:dyDescent="0.25">
      <c r="C112" s="10"/>
      <c r="E112" s="10"/>
      <c r="G112" s="10"/>
    </row>
    <row r="113" spans="3:7" x14ac:dyDescent="0.25">
      <c r="C113" s="10"/>
      <c r="E113" s="10"/>
      <c r="G113" s="10"/>
    </row>
    <row r="114" spans="3:7" x14ac:dyDescent="0.25">
      <c r="C114" s="10"/>
      <c r="E114" s="10"/>
      <c r="G114" s="10"/>
    </row>
    <row r="115" spans="3:7" x14ac:dyDescent="0.25">
      <c r="C115" s="10"/>
      <c r="E115" s="10"/>
      <c r="G115" s="10"/>
    </row>
    <row r="116" spans="3:7" x14ac:dyDescent="0.25">
      <c r="C116" s="10"/>
      <c r="E116" s="10"/>
      <c r="G116" s="10"/>
    </row>
    <row r="117" spans="3:7" x14ac:dyDescent="0.25">
      <c r="C117" s="10"/>
      <c r="E117" s="10"/>
      <c r="G117" s="10"/>
    </row>
    <row r="118" spans="3:7" x14ac:dyDescent="0.25">
      <c r="C118" s="10"/>
      <c r="E118" s="10"/>
      <c r="G118" s="10"/>
    </row>
    <row r="119" spans="3:7" x14ac:dyDescent="0.25">
      <c r="C119" s="10"/>
      <c r="E119" s="10"/>
      <c r="G119" s="10"/>
    </row>
    <row r="120" spans="3:7" x14ac:dyDescent="0.25">
      <c r="C120" s="10"/>
      <c r="E120" s="10"/>
      <c r="G120" s="10"/>
    </row>
    <row r="121" spans="3:7" x14ac:dyDescent="0.25">
      <c r="C121" s="10"/>
      <c r="E121" s="10"/>
      <c r="G121" s="10"/>
    </row>
    <row r="122" spans="3:7" x14ac:dyDescent="0.25">
      <c r="C122" s="10"/>
      <c r="E122" s="10"/>
      <c r="G122" s="10"/>
    </row>
    <row r="123" spans="3:7" x14ac:dyDescent="0.25">
      <c r="C123" s="10"/>
      <c r="E123" s="10"/>
      <c r="G123" s="10"/>
    </row>
    <row r="124" spans="3:7" x14ac:dyDescent="0.25">
      <c r="C124" s="10"/>
      <c r="E124" s="10"/>
      <c r="G124" s="10"/>
    </row>
    <row r="125" spans="3:7" x14ac:dyDescent="0.25">
      <c r="C125" s="10"/>
      <c r="E125" s="10"/>
      <c r="G125" s="10"/>
    </row>
    <row r="126" spans="3:7" x14ac:dyDescent="0.25">
      <c r="C126" s="10"/>
      <c r="E126" s="10"/>
      <c r="G126" s="10"/>
    </row>
    <row r="127" spans="3:7" x14ac:dyDescent="0.25">
      <c r="C127" s="10"/>
      <c r="E127" s="10"/>
      <c r="G127" s="10"/>
    </row>
    <row r="128" spans="3:7" x14ac:dyDescent="0.25">
      <c r="C128" s="10"/>
      <c r="E128" s="10"/>
      <c r="G128" s="10"/>
    </row>
    <row r="129" spans="3:7" x14ac:dyDescent="0.25">
      <c r="C129" s="10"/>
      <c r="E129" s="10"/>
      <c r="G129" s="10"/>
    </row>
  </sheetData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66"/>
  <sheetViews>
    <sheetView zoomScale="120" zoomScaleNormal="120" workbookViewId="0">
      <selection activeCell="B3" sqref="B3"/>
    </sheetView>
  </sheetViews>
  <sheetFormatPr defaultColWidth="8.85546875" defaultRowHeight="12.75" x14ac:dyDescent="0.2"/>
  <cols>
    <col min="1" max="2" width="8.85546875" style="1"/>
    <col min="3" max="3" width="11.42578125" style="1" bestFit="1" customWidth="1"/>
    <col min="4" max="4" width="11.28515625" style="1" bestFit="1" customWidth="1"/>
    <col min="5" max="5" width="13.28515625" style="1" customWidth="1"/>
    <col min="6" max="6" width="11.85546875" style="1" bestFit="1" customWidth="1"/>
    <col min="7" max="7" width="13.85546875" style="1" customWidth="1"/>
    <col min="8" max="8" width="8.85546875" style="1"/>
    <col min="9" max="9" width="14" style="1" customWidth="1"/>
    <col min="10" max="264" width="8.85546875" style="1"/>
    <col min="265" max="265" width="14" style="1" customWidth="1"/>
    <col min="266" max="520" width="8.85546875" style="1"/>
    <col min="521" max="521" width="14" style="1" customWidth="1"/>
    <col min="522" max="776" width="8.85546875" style="1"/>
    <col min="777" max="777" width="14" style="1" customWidth="1"/>
    <col min="778" max="1032" width="8.85546875" style="1"/>
    <col min="1033" max="1033" width="14" style="1" customWidth="1"/>
    <col min="1034" max="1288" width="8.85546875" style="1"/>
    <col min="1289" max="1289" width="14" style="1" customWidth="1"/>
    <col min="1290" max="1544" width="8.85546875" style="1"/>
    <col min="1545" max="1545" width="14" style="1" customWidth="1"/>
    <col min="1546" max="1800" width="8.85546875" style="1"/>
    <col min="1801" max="1801" width="14" style="1" customWidth="1"/>
    <col min="1802" max="2056" width="8.85546875" style="1"/>
    <col min="2057" max="2057" width="14" style="1" customWidth="1"/>
    <col min="2058" max="2312" width="8.85546875" style="1"/>
    <col min="2313" max="2313" width="14" style="1" customWidth="1"/>
    <col min="2314" max="2568" width="8.85546875" style="1"/>
    <col min="2569" max="2569" width="14" style="1" customWidth="1"/>
    <col min="2570" max="2824" width="8.85546875" style="1"/>
    <col min="2825" max="2825" width="14" style="1" customWidth="1"/>
    <col min="2826" max="3080" width="8.85546875" style="1"/>
    <col min="3081" max="3081" width="14" style="1" customWidth="1"/>
    <col min="3082" max="3336" width="8.85546875" style="1"/>
    <col min="3337" max="3337" width="14" style="1" customWidth="1"/>
    <col min="3338" max="3592" width="8.85546875" style="1"/>
    <col min="3593" max="3593" width="14" style="1" customWidth="1"/>
    <col min="3594" max="3848" width="8.85546875" style="1"/>
    <col min="3849" max="3849" width="14" style="1" customWidth="1"/>
    <col min="3850" max="4104" width="8.85546875" style="1"/>
    <col min="4105" max="4105" width="14" style="1" customWidth="1"/>
    <col min="4106" max="4360" width="8.85546875" style="1"/>
    <col min="4361" max="4361" width="14" style="1" customWidth="1"/>
    <col min="4362" max="4616" width="8.85546875" style="1"/>
    <col min="4617" max="4617" width="14" style="1" customWidth="1"/>
    <col min="4618" max="4872" width="8.85546875" style="1"/>
    <col min="4873" max="4873" width="14" style="1" customWidth="1"/>
    <col min="4874" max="5128" width="8.85546875" style="1"/>
    <col min="5129" max="5129" width="14" style="1" customWidth="1"/>
    <col min="5130" max="5384" width="8.85546875" style="1"/>
    <col min="5385" max="5385" width="14" style="1" customWidth="1"/>
    <col min="5386" max="5640" width="8.85546875" style="1"/>
    <col min="5641" max="5641" width="14" style="1" customWidth="1"/>
    <col min="5642" max="5896" width="8.85546875" style="1"/>
    <col min="5897" max="5897" width="14" style="1" customWidth="1"/>
    <col min="5898" max="6152" width="8.85546875" style="1"/>
    <col min="6153" max="6153" width="14" style="1" customWidth="1"/>
    <col min="6154" max="6408" width="8.85546875" style="1"/>
    <col min="6409" max="6409" width="14" style="1" customWidth="1"/>
    <col min="6410" max="6664" width="8.85546875" style="1"/>
    <col min="6665" max="6665" width="14" style="1" customWidth="1"/>
    <col min="6666" max="6920" width="8.85546875" style="1"/>
    <col min="6921" max="6921" width="14" style="1" customWidth="1"/>
    <col min="6922" max="7176" width="8.85546875" style="1"/>
    <col min="7177" max="7177" width="14" style="1" customWidth="1"/>
    <col min="7178" max="7432" width="8.85546875" style="1"/>
    <col min="7433" max="7433" width="14" style="1" customWidth="1"/>
    <col min="7434" max="7688" width="8.85546875" style="1"/>
    <col min="7689" max="7689" width="14" style="1" customWidth="1"/>
    <col min="7690" max="7944" width="8.85546875" style="1"/>
    <col min="7945" max="7945" width="14" style="1" customWidth="1"/>
    <col min="7946" max="8200" width="8.85546875" style="1"/>
    <col min="8201" max="8201" width="14" style="1" customWidth="1"/>
    <col min="8202" max="8456" width="8.85546875" style="1"/>
    <col min="8457" max="8457" width="14" style="1" customWidth="1"/>
    <col min="8458" max="8712" width="8.85546875" style="1"/>
    <col min="8713" max="8713" width="14" style="1" customWidth="1"/>
    <col min="8714" max="8968" width="8.85546875" style="1"/>
    <col min="8969" max="8969" width="14" style="1" customWidth="1"/>
    <col min="8970" max="9224" width="8.85546875" style="1"/>
    <col min="9225" max="9225" width="14" style="1" customWidth="1"/>
    <col min="9226" max="9480" width="8.85546875" style="1"/>
    <col min="9481" max="9481" width="14" style="1" customWidth="1"/>
    <col min="9482" max="9736" width="8.85546875" style="1"/>
    <col min="9737" max="9737" width="14" style="1" customWidth="1"/>
    <col min="9738" max="9992" width="8.85546875" style="1"/>
    <col min="9993" max="9993" width="14" style="1" customWidth="1"/>
    <col min="9994" max="10248" width="8.85546875" style="1"/>
    <col min="10249" max="10249" width="14" style="1" customWidth="1"/>
    <col min="10250" max="10504" width="8.85546875" style="1"/>
    <col min="10505" max="10505" width="14" style="1" customWidth="1"/>
    <col min="10506" max="10760" width="8.85546875" style="1"/>
    <col min="10761" max="10761" width="14" style="1" customWidth="1"/>
    <col min="10762" max="11016" width="8.85546875" style="1"/>
    <col min="11017" max="11017" width="14" style="1" customWidth="1"/>
    <col min="11018" max="11272" width="8.85546875" style="1"/>
    <col min="11273" max="11273" width="14" style="1" customWidth="1"/>
    <col min="11274" max="11528" width="8.85546875" style="1"/>
    <col min="11529" max="11529" width="14" style="1" customWidth="1"/>
    <col min="11530" max="11784" width="8.85546875" style="1"/>
    <col min="11785" max="11785" width="14" style="1" customWidth="1"/>
    <col min="11786" max="12040" width="8.85546875" style="1"/>
    <col min="12041" max="12041" width="14" style="1" customWidth="1"/>
    <col min="12042" max="12296" width="8.85546875" style="1"/>
    <col min="12297" max="12297" width="14" style="1" customWidth="1"/>
    <col min="12298" max="12552" width="8.85546875" style="1"/>
    <col min="12553" max="12553" width="14" style="1" customWidth="1"/>
    <col min="12554" max="12808" width="8.85546875" style="1"/>
    <col min="12809" max="12809" width="14" style="1" customWidth="1"/>
    <col min="12810" max="13064" width="8.85546875" style="1"/>
    <col min="13065" max="13065" width="14" style="1" customWidth="1"/>
    <col min="13066" max="13320" width="8.85546875" style="1"/>
    <col min="13321" max="13321" width="14" style="1" customWidth="1"/>
    <col min="13322" max="13576" width="8.85546875" style="1"/>
    <col min="13577" max="13577" width="14" style="1" customWidth="1"/>
    <col min="13578" max="13832" width="8.85546875" style="1"/>
    <col min="13833" max="13833" width="14" style="1" customWidth="1"/>
    <col min="13834" max="14088" width="8.85546875" style="1"/>
    <col min="14089" max="14089" width="14" style="1" customWidth="1"/>
    <col min="14090" max="14344" width="8.85546875" style="1"/>
    <col min="14345" max="14345" width="14" style="1" customWidth="1"/>
    <col min="14346" max="14600" width="8.85546875" style="1"/>
    <col min="14601" max="14601" width="14" style="1" customWidth="1"/>
    <col min="14602" max="14856" width="8.85546875" style="1"/>
    <col min="14857" max="14857" width="14" style="1" customWidth="1"/>
    <col min="14858" max="15112" width="8.85546875" style="1"/>
    <col min="15113" max="15113" width="14" style="1" customWidth="1"/>
    <col min="15114" max="15368" width="8.85546875" style="1"/>
    <col min="15369" max="15369" width="14" style="1" customWidth="1"/>
    <col min="15370" max="15624" width="8.85546875" style="1"/>
    <col min="15625" max="15625" width="14" style="1" customWidth="1"/>
    <col min="15626" max="15880" width="8.85546875" style="1"/>
    <col min="15881" max="15881" width="14" style="1" customWidth="1"/>
    <col min="15882" max="16136" width="8.85546875" style="1"/>
    <col min="16137" max="16137" width="14" style="1" customWidth="1"/>
    <col min="16138" max="16384" width="8.85546875" style="1"/>
  </cols>
  <sheetData>
    <row r="1" spans="2:12" ht="15" customHeight="1" x14ac:dyDescent="0.2"/>
    <row r="2" spans="2:12" ht="15" customHeight="1" x14ac:dyDescent="0.2">
      <c r="B2" s="1" t="s">
        <v>43</v>
      </c>
    </row>
    <row r="3" spans="2:12" ht="15" customHeight="1" x14ac:dyDescent="0.2"/>
    <row r="4" spans="2:12" ht="15" customHeight="1" x14ac:dyDescent="0.2">
      <c r="B4" s="1" t="s">
        <v>36</v>
      </c>
      <c r="G4" s="1" t="s">
        <v>38</v>
      </c>
    </row>
    <row r="5" spans="2:12" ht="15" customHeight="1" x14ac:dyDescent="0.25">
      <c r="B5" t="s">
        <v>37</v>
      </c>
      <c r="C5" s="1">
        <v>1E-3</v>
      </c>
      <c r="D5" s="1" t="s">
        <v>25</v>
      </c>
    </row>
    <row r="6" spans="2:12" ht="15" customHeight="1" x14ac:dyDescent="0.25">
      <c r="C6"/>
      <c r="D6"/>
      <c r="E6" s="8" t="s">
        <v>39</v>
      </c>
    </row>
    <row r="7" spans="2:12" ht="15" customHeight="1" x14ac:dyDescent="0.25">
      <c r="B7" t="s">
        <v>28</v>
      </c>
      <c r="C7"/>
      <c r="D7"/>
      <c r="E7" s="1" t="s">
        <v>29</v>
      </c>
      <c r="F7" s="1" t="s">
        <v>30</v>
      </c>
      <c r="G7" s="1" t="s">
        <v>19</v>
      </c>
      <c r="H7" s="1" t="s">
        <v>20</v>
      </c>
      <c r="I7" s="1" t="s">
        <v>23</v>
      </c>
      <c r="J7" s="1" t="s">
        <v>21</v>
      </c>
      <c r="L7" s="1" t="s">
        <v>22</v>
      </c>
    </row>
    <row r="8" spans="2:12" ht="15" customHeight="1" x14ac:dyDescent="0.25">
      <c r="B8">
        <v>0</v>
      </c>
      <c r="C8"/>
      <c r="D8"/>
      <c r="E8" s="7">
        <v>2.4999999999999999E-7</v>
      </c>
      <c r="F8" s="7">
        <f>(0.00000026-E8)/2</f>
        <v>5.0000000000000051E-9</v>
      </c>
      <c r="G8" s="7">
        <f t="shared" ref="G8:G18" si="0">E8</f>
        <v>2.4999999999999999E-7</v>
      </c>
      <c r="H8" s="1">
        <f t="shared" ref="H8:H18" si="1">F8</f>
        <v>5.0000000000000051E-9</v>
      </c>
      <c r="I8" s="1">
        <f t="shared" ref="I8:I18" si="2">(G8*G8)/H8</f>
        <v>1.2499999999999987E-5</v>
      </c>
      <c r="J8" s="1">
        <f>LOG(I8)</f>
        <v>-4.9030899869919438</v>
      </c>
      <c r="K8" s="1">
        <f>(59.1/2)*J8</f>
        <v>-144.88630911561194</v>
      </c>
      <c r="L8" s="1">
        <f>-240-K8</f>
        <v>-95.113690884388063</v>
      </c>
    </row>
    <row r="9" spans="2:12" ht="15" customHeight="1" x14ac:dyDescent="0.25">
      <c r="B9">
        <v>30</v>
      </c>
      <c r="C9" s="6"/>
      <c r="D9" s="6"/>
      <c r="E9" s="7">
        <v>2.3238553799491086E-7</v>
      </c>
      <c r="F9" s="7">
        <f t="shared" ref="F9:F18" si="3">(0.00000026-E9)/2</f>
        <v>1.380723100254457E-8</v>
      </c>
      <c r="G9" s="7">
        <f t="shared" si="0"/>
        <v>2.3238553799491086E-7</v>
      </c>
      <c r="H9" s="1">
        <f t="shared" si="1"/>
        <v>1.380723100254457E-8</v>
      </c>
      <c r="I9" s="1">
        <f t="shared" si="2"/>
        <v>3.9112142224050427E-6</v>
      </c>
      <c r="J9" s="1">
        <f>LOG(I9)</f>
        <v>-5.4076883965100215</v>
      </c>
      <c r="K9" s="1">
        <f>(59.1/2)*J9</f>
        <v>-159.79719211687114</v>
      </c>
      <c r="L9" s="1">
        <f>-240-K9</f>
        <v>-80.202807883128855</v>
      </c>
    </row>
    <row r="10" spans="2:12" ht="15" customHeight="1" x14ac:dyDescent="0.25">
      <c r="B10">
        <v>60</v>
      </c>
      <c r="C10" s="7"/>
      <c r="D10" s="6"/>
      <c r="E10" s="7">
        <v>2.1529166201621222E-7</v>
      </c>
      <c r="F10" s="7">
        <f t="shared" si="3"/>
        <v>2.2354168991893889E-8</v>
      </c>
      <c r="G10" s="7">
        <f t="shared" si="0"/>
        <v>2.1529166201621222E-7</v>
      </c>
      <c r="H10" s="1">
        <f t="shared" si="1"/>
        <v>2.2354168991893889E-8</v>
      </c>
      <c r="I10" s="1">
        <f t="shared" si="2"/>
        <v>2.073461095803233E-6</v>
      </c>
      <c r="J10" s="1">
        <f t="shared" ref="J10:J11" si="4">LOG(I10)</f>
        <v>-5.6833041088586738</v>
      </c>
      <c r="K10" s="1">
        <f t="shared" ref="K10:K11" si="5">(59.1/2)*J10</f>
        <v>-167.9416364167738</v>
      </c>
      <c r="L10" s="1">
        <f t="shared" ref="L10:L11" si="6">-240-K10</f>
        <v>-72.058363583226196</v>
      </c>
    </row>
    <row r="11" spans="2:12" ht="15" customHeight="1" x14ac:dyDescent="0.25">
      <c r="B11">
        <v>90</v>
      </c>
      <c r="C11" s="7"/>
      <c r="D11" s="6"/>
      <c r="E11" s="7">
        <v>1.9870298642165197E-7</v>
      </c>
      <c r="F11" s="7">
        <f t="shared" si="3"/>
        <v>3.0648506789174013E-8</v>
      </c>
      <c r="G11" s="7">
        <f t="shared" si="0"/>
        <v>1.9870298642165197E-7</v>
      </c>
      <c r="H11" s="1">
        <f t="shared" si="1"/>
        <v>3.0648506789174013E-8</v>
      </c>
      <c r="I11" s="1">
        <f t="shared" si="2"/>
        <v>1.2882479751617057E-6</v>
      </c>
      <c r="J11" s="1">
        <f t="shared" si="4"/>
        <v>-5.8900005314803474</v>
      </c>
      <c r="K11" s="1">
        <f t="shared" si="5"/>
        <v>-174.04951570524426</v>
      </c>
      <c r="L11" s="1">
        <f t="shared" si="6"/>
        <v>-65.950484294755739</v>
      </c>
    </row>
    <row r="12" spans="2:12" ht="15" customHeight="1" x14ac:dyDescent="0.25">
      <c r="B12">
        <v>120</v>
      </c>
      <c r="C12" s="7"/>
      <c r="D12" s="6"/>
      <c r="E12" s="7">
        <v>1.8260458028342585E-7</v>
      </c>
      <c r="F12" s="7">
        <f t="shared" si="3"/>
        <v>3.8697709858287074E-8</v>
      </c>
      <c r="G12" s="7">
        <f t="shared" si="0"/>
        <v>1.8260458028342585E-7</v>
      </c>
      <c r="H12" s="1">
        <f t="shared" si="1"/>
        <v>3.8697709858287074E-8</v>
      </c>
      <c r="I12" s="1">
        <f t="shared" si="2"/>
        <v>8.616642396305899E-7</v>
      </c>
      <c r="J12" s="1">
        <f t="shared" ref="J12:J18" si="7">LOG(I12)</f>
        <v>-6.0646619305583975</v>
      </c>
      <c r="K12" s="1">
        <f t="shared" ref="K12:K18" si="8">(59.1/2)*J12</f>
        <v>-179.21076004800065</v>
      </c>
      <c r="L12" s="1">
        <f t="shared" ref="L12:L18" si="9">-240-K12</f>
        <v>-60.789239951999349</v>
      </c>
    </row>
    <row r="13" spans="2:12" ht="15" customHeight="1" x14ac:dyDescent="0.25">
      <c r="B13">
        <v>150</v>
      </c>
      <c r="C13" s="7"/>
      <c r="D13" s="6"/>
      <c r="E13" s="7">
        <v>1.6698195394933443E-7</v>
      </c>
      <c r="F13" s="7">
        <f t="shared" si="3"/>
        <v>4.6509023025332784E-8</v>
      </c>
      <c r="G13" s="7">
        <f t="shared" si="0"/>
        <v>1.6698195394933443E-7</v>
      </c>
      <c r="H13" s="1">
        <f t="shared" si="1"/>
        <v>4.6509023025332784E-8</v>
      </c>
      <c r="I13" s="1">
        <f t="shared" si="2"/>
        <v>5.9951749426235413E-7</v>
      </c>
      <c r="J13" s="1">
        <f t="shared" si="7"/>
        <v>-6.2221981394195911</v>
      </c>
      <c r="K13" s="1">
        <f t="shared" si="8"/>
        <v>-183.86595501984891</v>
      </c>
      <c r="L13" s="1">
        <f t="shared" si="9"/>
        <v>-56.134044980151089</v>
      </c>
    </row>
    <row r="14" spans="2:12" ht="15" customHeight="1" x14ac:dyDescent="0.25">
      <c r="B14">
        <v>180</v>
      </c>
      <c r="C14" s="7"/>
      <c r="D14" s="6"/>
      <c r="E14" s="7">
        <v>1.5182104600111811E-7</v>
      </c>
      <c r="F14" s="7">
        <f t="shared" si="3"/>
        <v>5.4089476999440944E-8</v>
      </c>
      <c r="G14" s="7">
        <f t="shared" si="0"/>
        <v>1.5182104600111811E-7</v>
      </c>
      <c r="H14" s="1">
        <f t="shared" si="1"/>
        <v>5.4089476999440944E-8</v>
      </c>
      <c r="I14" s="1">
        <f t="shared" si="2"/>
        <v>4.261388959096768E-7</v>
      </c>
      <c r="J14" s="1">
        <f t="shared" si="7"/>
        <v>-6.3704488236779913</v>
      </c>
      <c r="K14" s="1">
        <f t="shared" si="8"/>
        <v>-188.24676273968464</v>
      </c>
      <c r="L14" s="1">
        <f t="shared" si="9"/>
        <v>-51.753237260315359</v>
      </c>
    </row>
    <row r="15" spans="2:12" ht="15" customHeight="1" x14ac:dyDescent="0.25">
      <c r="B15">
        <v>210</v>
      </c>
      <c r="C15" s="7"/>
      <c r="D15" s="6"/>
      <c r="E15" s="7">
        <v>1.3710821059823148E-7</v>
      </c>
      <c r="F15" s="7">
        <f t="shared" si="3"/>
        <v>6.144589470088426E-8</v>
      </c>
      <c r="G15" s="7">
        <f t="shared" si="0"/>
        <v>1.3710821059823148E-7</v>
      </c>
      <c r="H15" s="1">
        <f t="shared" si="1"/>
        <v>6.144589470088426E-8</v>
      </c>
      <c r="I15" s="1">
        <f t="shared" si="2"/>
        <v>3.0593844397514262E-7</v>
      </c>
      <c r="J15" s="1">
        <f t="shared" si="7"/>
        <v>-6.5143659464961328</v>
      </c>
      <c r="K15" s="1">
        <f t="shared" si="8"/>
        <v>-192.49951371896074</v>
      </c>
      <c r="L15" s="1">
        <f t="shared" si="9"/>
        <v>-47.500486281039258</v>
      </c>
    </row>
    <row r="16" spans="2:12" ht="15" customHeight="1" x14ac:dyDescent="0.25">
      <c r="B16">
        <v>240</v>
      </c>
      <c r="C16" s="7"/>
      <c r="D16" s="6"/>
      <c r="E16" s="7">
        <v>1.2283020519566585E-7</v>
      </c>
      <c r="F16" s="7">
        <f t="shared" si="3"/>
        <v>6.8584897402167073E-8</v>
      </c>
      <c r="G16" s="7">
        <f t="shared" si="0"/>
        <v>1.2283020519566585E-7</v>
      </c>
      <c r="H16" s="1">
        <f t="shared" si="1"/>
        <v>6.8584897402167073E-8</v>
      </c>
      <c r="I16" s="1">
        <f t="shared" si="2"/>
        <v>2.1997932314370816E-7</v>
      </c>
      <c r="J16" s="1">
        <f t="shared" si="7"/>
        <v>-6.6576181385714559</v>
      </c>
      <c r="K16" s="1">
        <f t="shared" si="8"/>
        <v>-196.73261599478653</v>
      </c>
      <c r="L16" s="1">
        <f t="shared" si="9"/>
        <v>-43.267384005213472</v>
      </c>
    </row>
    <row r="17" spans="2:12" ht="15" customHeight="1" x14ac:dyDescent="0.25">
      <c r="B17">
        <v>270</v>
      </c>
      <c r="C17" s="7"/>
      <c r="D17" s="6"/>
      <c r="E17" s="7">
        <v>1.0897417862476448E-7</v>
      </c>
      <c r="F17" s="7">
        <f t="shared" si="3"/>
        <v>7.551291068761776E-8</v>
      </c>
      <c r="G17" s="7">
        <f t="shared" si="0"/>
        <v>1.0897417862476448E-7</v>
      </c>
      <c r="H17" s="1">
        <f t="shared" si="1"/>
        <v>7.551291068761776E-8</v>
      </c>
      <c r="I17" s="1">
        <f t="shared" si="2"/>
        <v>1.5726279782894583E-7</v>
      </c>
      <c r="J17" s="1">
        <f t="shared" si="7"/>
        <v>-6.8033740021603846</v>
      </c>
      <c r="K17" s="1">
        <f t="shared" si="8"/>
        <v>-201.03970176383936</v>
      </c>
      <c r="L17" s="1">
        <f t="shared" si="9"/>
        <v>-38.960298236160639</v>
      </c>
    </row>
    <row r="18" spans="2:12" ht="15" customHeight="1" x14ac:dyDescent="0.25">
      <c r="B18">
        <v>300</v>
      </c>
      <c r="C18" s="7"/>
      <c r="D18" s="6"/>
      <c r="E18" s="7">
        <v>9.5527659526303856E-8</v>
      </c>
      <c r="F18" s="7">
        <f t="shared" si="3"/>
        <v>8.2236170236848071E-8</v>
      </c>
      <c r="G18" s="7">
        <f t="shared" si="0"/>
        <v>9.5527659526303856E-8</v>
      </c>
      <c r="H18" s="1">
        <f t="shared" si="1"/>
        <v>8.2236170236848071E-8</v>
      </c>
      <c r="I18" s="1">
        <f t="shared" si="2"/>
        <v>1.109673968071594E-7</v>
      </c>
      <c r="J18" s="1">
        <f t="shared" si="7"/>
        <v>-6.9548046019936605</v>
      </c>
      <c r="K18" s="1">
        <f t="shared" si="8"/>
        <v>-205.51447598891266</v>
      </c>
      <c r="L18" s="1">
        <f t="shared" si="9"/>
        <v>-34.485524011087335</v>
      </c>
    </row>
    <row r="19" spans="2:12" ht="15" customHeight="1" x14ac:dyDescent="0.25">
      <c r="B19"/>
      <c r="G19" s="7"/>
    </row>
    <row r="20" spans="2:12" ht="15" customHeight="1" x14ac:dyDescent="0.25">
      <c r="B20"/>
    </row>
    <row r="21" spans="2:12" ht="15" customHeight="1" x14ac:dyDescent="0.2"/>
    <row r="22" spans="2:12" ht="15" customHeight="1" x14ac:dyDescent="0.2"/>
    <row r="23" spans="2:12" ht="15" customHeight="1" x14ac:dyDescent="0.2"/>
    <row r="24" spans="2:12" ht="15" customHeight="1" x14ac:dyDescent="0.2"/>
    <row r="25" spans="2:12" ht="15" customHeight="1" x14ac:dyDescent="0.2"/>
    <row r="26" spans="2:12" ht="15" customHeight="1" x14ac:dyDescent="0.2"/>
    <row r="27" spans="2:12" ht="15" customHeight="1" x14ac:dyDescent="0.2"/>
    <row r="28" spans="2:12" ht="15" customHeight="1" x14ac:dyDescent="0.2"/>
    <row r="29" spans="2:12" ht="15" customHeight="1" x14ac:dyDescent="0.2"/>
    <row r="30" spans="2:12" ht="15" customHeight="1" x14ac:dyDescent="0.2"/>
    <row r="31" spans="2:12" ht="15" customHeight="1" x14ac:dyDescent="0.2"/>
    <row r="32" spans="2:12" ht="15" customHeight="1" x14ac:dyDescent="0.2"/>
    <row r="33" spans="2:7" ht="15" customHeight="1" x14ac:dyDescent="0.2"/>
    <row r="34" spans="2:7" ht="15" customHeight="1" x14ac:dyDescent="0.2"/>
    <row r="35" spans="2:7" ht="15" customHeight="1" x14ac:dyDescent="0.2"/>
    <row r="36" spans="2:7" ht="15" customHeight="1" x14ac:dyDescent="0.2"/>
    <row r="37" spans="2:7" ht="15" customHeight="1" x14ac:dyDescent="0.2"/>
    <row r="38" spans="2:7" ht="15" customHeight="1" x14ac:dyDescent="0.2"/>
    <row r="39" spans="2:7" ht="15" customHeight="1" x14ac:dyDescent="0.25">
      <c r="B39"/>
      <c r="C39"/>
      <c r="D39"/>
      <c r="E39" s="8"/>
    </row>
    <row r="40" spans="2:7" ht="15" customHeight="1" x14ac:dyDescent="0.25">
      <c r="B40" s="15"/>
      <c r="C40"/>
      <c r="D40"/>
    </row>
    <row r="41" spans="2:7" ht="15" customHeight="1" x14ac:dyDescent="0.25">
      <c r="B41" s="15"/>
      <c r="C41"/>
      <c r="D41"/>
    </row>
    <row r="42" spans="2:7" ht="15" customHeight="1" x14ac:dyDescent="0.25">
      <c r="B42" s="15"/>
      <c r="C42" s="6"/>
      <c r="D42" s="6"/>
      <c r="G42" s="7"/>
    </row>
    <row r="43" spans="2:7" ht="15" customHeight="1" x14ac:dyDescent="0.25">
      <c r="B43" s="15"/>
      <c r="C43" s="7"/>
      <c r="D43" s="6"/>
      <c r="G43" s="7"/>
    </row>
    <row r="44" spans="2:7" ht="15" customHeight="1" x14ac:dyDescent="0.25">
      <c r="B44" s="15"/>
      <c r="C44" s="7"/>
      <c r="D44" s="6"/>
      <c r="G44" s="7"/>
    </row>
    <row r="45" spans="2:7" ht="15" customHeight="1" x14ac:dyDescent="0.25">
      <c r="B45" s="15"/>
      <c r="C45" s="7"/>
      <c r="D45" s="6"/>
      <c r="G45" s="7"/>
    </row>
    <row r="46" spans="2:7" ht="15" customHeight="1" x14ac:dyDescent="0.25">
      <c r="B46" s="15"/>
      <c r="C46" s="7"/>
      <c r="D46" s="6"/>
      <c r="G46" s="7"/>
    </row>
    <row r="47" spans="2:7" ht="15" customHeight="1" x14ac:dyDescent="0.25">
      <c r="B47" s="16"/>
      <c r="C47" s="7"/>
      <c r="D47" s="6"/>
      <c r="G47" s="7"/>
    </row>
    <row r="48" spans="2:7" ht="15" customHeight="1" x14ac:dyDescent="0.25">
      <c r="B48" s="16"/>
      <c r="C48" s="7"/>
      <c r="D48" s="6"/>
      <c r="G48" s="7"/>
    </row>
    <row r="49" spans="2:7" ht="15" customHeight="1" x14ac:dyDescent="0.25">
      <c r="B49" s="16"/>
      <c r="C49" s="7"/>
      <c r="D49" s="6"/>
      <c r="G49" s="7"/>
    </row>
    <row r="50" spans="2:7" ht="15" customHeight="1" x14ac:dyDescent="0.25">
      <c r="B50" s="16"/>
      <c r="C50" s="7"/>
      <c r="D50" s="6"/>
      <c r="G50" s="7"/>
    </row>
    <row r="51" spans="2:7" ht="15" customHeight="1" x14ac:dyDescent="0.25">
      <c r="B51" s="16"/>
      <c r="C51" s="7"/>
      <c r="D51" s="6"/>
      <c r="G51" s="7"/>
    </row>
    <row r="52" spans="2:7" ht="15" customHeight="1" x14ac:dyDescent="0.2">
      <c r="B52" s="17"/>
    </row>
    <row r="53" spans="2:7" ht="15" customHeight="1" x14ac:dyDescent="0.2"/>
    <row r="54" spans="2:7" ht="15" customHeight="1" x14ac:dyDescent="0.25">
      <c r="B54"/>
      <c r="C54"/>
      <c r="D54"/>
      <c r="E54" s="8"/>
    </row>
    <row r="55" spans="2:7" ht="15" x14ac:dyDescent="0.25">
      <c r="B55"/>
      <c r="C55"/>
      <c r="D55"/>
    </row>
    <row r="56" spans="2:7" ht="15" x14ac:dyDescent="0.25">
      <c r="B56"/>
      <c r="C56"/>
      <c r="D56"/>
    </row>
    <row r="57" spans="2:7" ht="15" x14ac:dyDescent="0.25">
      <c r="B57" s="2"/>
      <c r="C57" s="6"/>
      <c r="D57" s="6"/>
      <c r="G57" s="7"/>
    </row>
    <row r="58" spans="2:7" ht="15" x14ac:dyDescent="0.25">
      <c r="B58" s="2"/>
      <c r="C58" s="7"/>
      <c r="D58" s="6"/>
      <c r="G58" s="7"/>
    </row>
    <row r="59" spans="2:7" ht="15" x14ac:dyDescent="0.25">
      <c r="B59"/>
      <c r="C59" s="7"/>
      <c r="D59" s="6"/>
      <c r="G59" s="7"/>
    </row>
    <row r="60" spans="2:7" ht="15" x14ac:dyDescent="0.25">
      <c r="B60"/>
      <c r="C60" s="7"/>
      <c r="D60" s="6"/>
      <c r="G60" s="7"/>
    </row>
    <row r="61" spans="2:7" ht="15" x14ac:dyDescent="0.25">
      <c r="B61"/>
      <c r="C61" s="7"/>
      <c r="D61" s="6"/>
      <c r="G61" s="7"/>
    </row>
    <row r="62" spans="2:7" ht="15" x14ac:dyDescent="0.25">
      <c r="B62" s="3"/>
      <c r="C62" s="7"/>
      <c r="D62" s="6"/>
      <c r="G62" s="7"/>
    </row>
    <row r="63" spans="2:7" ht="15" x14ac:dyDescent="0.25">
      <c r="B63" s="4"/>
      <c r="C63" s="7"/>
      <c r="D63" s="6"/>
      <c r="G63" s="7"/>
    </row>
    <row r="64" spans="2:7" ht="15" x14ac:dyDescent="0.25">
      <c r="B64" s="4"/>
      <c r="C64" s="7"/>
      <c r="D64" s="6"/>
      <c r="G64" s="7"/>
    </row>
    <row r="65" spans="2:7" ht="15" x14ac:dyDescent="0.25">
      <c r="B65" s="5"/>
      <c r="C65" s="7"/>
      <c r="D65" s="6"/>
      <c r="G65" s="7"/>
    </row>
    <row r="66" spans="2:7" ht="15" x14ac:dyDescent="0.25">
      <c r="B66" s="5"/>
      <c r="C66" s="7"/>
      <c r="D66" s="6"/>
      <c r="G66" s="7"/>
    </row>
  </sheetData>
  <pageMargins left="0.75" right="0.75" top="1" bottom="1" header="0.5" footer="0.5"/>
  <pageSetup paperSize="9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diolysis Products</vt:lpstr>
      <vt:lpstr>Dose Products per day</vt:lpstr>
      <vt:lpstr>Dynamic model GSH</vt:lpstr>
      <vt:lpstr>GSH Eh</vt:lpstr>
    </vt:vector>
  </TitlesOfParts>
  <Manager/>
  <Company>University of Portsmouth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im Smith</dc:creator>
  <cp:keywords/>
  <dc:description/>
  <cp:lastModifiedBy>Neil Willey</cp:lastModifiedBy>
  <cp:revision/>
  <dcterms:created xsi:type="dcterms:W3CDTF">2008-12-17T12:33:37Z</dcterms:created>
  <dcterms:modified xsi:type="dcterms:W3CDTF">2019-09-05T12:55:24Z</dcterms:modified>
  <cp:category/>
  <cp:contentStatus/>
</cp:coreProperties>
</file>